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Genomic Coordinates" sheetId="2" state="visible" r:id="rId3"/>
    <sheet name="Methylation by Site" sheetId="3" state="visible" r:id="rId4"/>
    <sheet name="Correla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106">
  <si>
    <t xml:space="preserve">Bisulfite-treated DNA spanning +200 to +2200bp from the OTX2 longform TSS was sequenced and each CpG site was scored based on extent of methylation (-4 least methylated and +4 most methylated)</t>
  </si>
  <si>
    <t xml:space="preserve">Blank sites correspond to poor sequence reads</t>
  </si>
  <si>
    <t xml:space="preserve">Figure 6A corresponds to Primers 4 and 5, which was most successfully amplified from bisulfite-treated DNA</t>
  </si>
  <si>
    <t xml:space="preserve">Figure 6B places each tumor into either promoter-methylated (methylation score &gt;0) or promoter-unmethylated (methylation score &lt;0) categories based on Methylation by Site averages</t>
  </si>
  <si>
    <t xml:space="preserve">Bisulfite Sequencing Primers</t>
  </si>
  <si>
    <t xml:space="preserve">BSP L Primer</t>
  </si>
  <si>
    <t xml:space="preserve">BSP R Primer</t>
  </si>
  <si>
    <t xml:space="preserve">Genomic L Primer</t>
  </si>
  <si>
    <t xml:space="preserve">Genomic R Primer</t>
  </si>
  <si>
    <t xml:space="preserve">Coordinates Hg19</t>
  </si>
  <si>
    <t xml:space="preserve">Relative longform TSS (approx)</t>
  </si>
  <si>
    <t xml:space="preserve">Primer 2</t>
  </si>
  <si>
    <t xml:space="preserve">TTTATGAGGTTGTAAGGTAAGTGTT</t>
  </si>
  <si>
    <t xml:space="preserve">AAAAATCCCTAAAATCCATCCAAAC</t>
  </si>
  <si>
    <t xml:space="preserve">CCCATGAGGCTGTAAGGTAAGTGTC</t>
  </si>
  <si>
    <t xml:space="preserve">AAAGGTCCCTGGGATCCATCCAAAC</t>
  </si>
  <si>
    <t xml:space="preserve">chr14:57276466-57276892</t>
  </si>
  <si>
    <t xml:space="preserve">200-600 bp</t>
  </si>
  <si>
    <t xml:space="preserve">Primer 3</t>
  </si>
  <si>
    <t xml:space="preserve">GGATTTTAGGGATTTTTTTAGAGTT</t>
  </si>
  <si>
    <t xml:space="preserve">AAACCACTAACTACCACTTCTACCC</t>
  </si>
  <si>
    <t xml:space="preserve">GGATCCCAGGGACCTTTTTAGAGTC</t>
  </si>
  <si>
    <t xml:space="preserve">GGGCCACTAGCTGCCACTTCTGCCC</t>
  </si>
  <si>
    <t xml:space="preserve">chr14:57275932-57276482</t>
  </si>
  <si>
    <t xml:space="preserve">600-1200 bp</t>
  </si>
  <si>
    <t xml:space="preserve">Primer 4</t>
  </si>
  <si>
    <t xml:space="preserve">TTTAGGTTTTAGGATAATGAGGTGT</t>
  </si>
  <si>
    <t xml:space="preserve">CTATAAAAAAAACAAAAACCAACTC</t>
  </si>
  <si>
    <t xml:space="preserve">CCCAGGCTCCAGGACAATGAGGTGT</t>
  </si>
  <si>
    <t xml:space="preserve">CTGTGAAGGAAGCAAAAGCCAACTC</t>
  </si>
  <si>
    <t xml:space="preserve">chr14:57275531-57275811</t>
  </si>
  <si>
    <t xml:space="preserve">1300-1500 bp</t>
  </si>
  <si>
    <t xml:space="preserve">Primer 5</t>
  </si>
  <si>
    <t xml:space="preserve">GGGTGGTAGAGTTATTTGATTTTT</t>
  </si>
  <si>
    <t xml:space="preserve">TTCCAAAAAACCCATCTACCAATTA</t>
  </si>
  <si>
    <t xml:space="preserve">GGGTGGCAGAGTTATTTGATTCCC</t>
  </si>
  <si>
    <t xml:space="preserve">TCCAAGAAGCCCATCTACCAGTTG</t>
  </si>
  <si>
    <t xml:space="preserve">chr14:57274848-57275211</t>
  </si>
  <si>
    <t xml:space="preserve">1900-2200 bp</t>
  </si>
  <si>
    <t xml:space="preserve">Methylation-specific PCR</t>
  </si>
  <si>
    <t xml:space="preserve">Methylated-specific L Primer</t>
  </si>
  <si>
    <t xml:space="preserve">Methylated-specific R Primer</t>
  </si>
  <si>
    <t xml:space="preserve">TTTAGTATTTTTAATAGATCGATCGA</t>
  </si>
  <si>
    <t xml:space="preserve">GAAAAAAACCCAAAACGACG</t>
  </si>
  <si>
    <t xml:space="preserve">CCCAGTACCTCCAATAGACCGACCGA</t>
  </si>
  <si>
    <t xml:space="preserve">GGGAGAAGCCCAGAACGGCG</t>
  </si>
  <si>
    <t xml:space="preserve">chr14:57276530-57276813</t>
  </si>
  <si>
    <t xml:space="preserve">350-650 bp</t>
  </si>
  <si>
    <t xml:space="preserve">Unmethylated-specific L Primer</t>
  </si>
  <si>
    <t xml:space="preserve">Unmethylated-specific R Primer</t>
  </si>
  <si>
    <t xml:space="preserve">TTGAGTATTTTTAATAGATTGATTGA</t>
  </si>
  <si>
    <t xml:space="preserve">CAAAAAAAACCCAAAACAACATT</t>
  </si>
  <si>
    <t xml:space="preserve">PRIMER 2</t>
  </si>
  <si>
    <t xml:space="preserve">PRIMER 3</t>
  </si>
  <si>
    <t xml:space="preserve">PRIMER 4</t>
  </si>
  <si>
    <t xml:space="preserve">PRIMER 5</t>
  </si>
  <si>
    <t xml:space="preserve">methylation level</t>
  </si>
  <si>
    <t xml:space="preserve">OTX2 exp level</t>
  </si>
  <si>
    <t xml:space="preserve">averaged over all sites</t>
  </si>
  <si>
    <t xml:space="preserve">by qPCR (relative to normal cerebellum)</t>
  </si>
  <si>
    <t xml:space="preserve">D384</t>
  </si>
  <si>
    <t xml:space="preserve">D556</t>
  </si>
  <si>
    <t xml:space="preserve">TB2226</t>
  </si>
  <si>
    <t xml:space="preserve">TB2235</t>
  </si>
  <si>
    <t xml:space="preserve">TB476</t>
  </si>
  <si>
    <t xml:space="preserve">TB54</t>
  </si>
  <si>
    <t xml:space="preserve">TB771</t>
  </si>
  <si>
    <t xml:space="preserve">TB876</t>
  </si>
  <si>
    <t xml:space="preserve">Romeo 3N</t>
  </si>
  <si>
    <t xml:space="preserve">TB2222</t>
  </si>
  <si>
    <t xml:space="preserve">TB1377</t>
  </si>
  <si>
    <t xml:space="preserve">D283</t>
  </si>
  <si>
    <t xml:space="preserve">D721</t>
  </si>
  <si>
    <t xml:space="preserve">TB2223</t>
  </si>
  <si>
    <t xml:space="preserve">TB2227</t>
  </si>
  <si>
    <t xml:space="preserve">TB2178</t>
  </si>
  <si>
    <t xml:space="preserve">D487</t>
  </si>
  <si>
    <t xml:space="preserve">TB1339</t>
  </si>
  <si>
    <t xml:space="preserve">TB1961</t>
  </si>
  <si>
    <t xml:space="preserve">D425</t>
  </si>
  <si>
    <t xml:space="preserve">TB830</t>
  </si>
  <si>
    <t xml:space="preserve">D341</t>
  </si>
  <si>
    <t xml:space="preserve">TB2224</t>
  </si>
  <si>
    <t xml:space="preserve">MHH1</t>
  </si>
  <si>
    <t xml:space="preserve">TB1341</t>
  </si>
  <si>
    <t xml:space="preserve">D324</t>
  </si>
  <si>
    <t xml:space="preserve">D581</t>
  </si>
  <si>
    <t xml:space="preserve">UW228</t>
  </si>
  <si>
    <t xml:space="preserve">TB1423</t>
  </si>
  <si>
    <t xml:space="preserve">MCD-1</t>
  </si>
  <si>
    <t xml:space="preserve">TB2025</t>
  </si>
  <si>
    <t xml:space="preserve">TB2228</t>
  </si>
  <si>
    <t xml:space="preserve">TB100</t>
  </si>
  <si>
    <t xml:space="preserve">MSP methylation status</t>
  </si>
  <si>
    <t xml:space="preserve">BSP methylation status</t>
  </si>
  <si>
    <t xml:space="preserve">OTX2 expression level (qPCR relative to normal cerebellum)</t>
  </si>
  <si>
    <t xml:space="preserve">U</t>
  </si>
  <si>
    <t xml:space="preserve">ND</t>
  </si>
  <si>
    <t xml:space="preserve">BOTH</t>
  </si>
  <si>
    <t xml:space="preserve">M</t>
  </si>
  <si>
    <t xml:space="preserve">Spearman's rho</t>
  </si>
  <si>
    <t xml:space="preserve">p-value (Spearman's)</t>
  </si>
  <si>
    <t xml:space="preserve">Avg OTX2 expression methylated</t>
  </si>
  <si>
    <t xml:space="preserve">Avg OTX2 expression unmethylated</t>
  </si>
  <si>
    <t xml:space="preserve">T-test, OTX2 expression methylated v unmethylated</t>
  </si>
  <si>
    <t xml:space="preserve">ND, not determined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80"/>
      <name val="Verdana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7465784328471"/>
          <c:y val="0.0546569994422755"/>
          <c:w val="0.919611971725072"/>
          <c:h val="0.89375348577802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Correlation!$C$2:$C$34</c:f>
              <c:numCache>
                <c:formatCode>General</c:formatCode>
                <c:ptCount val="33"/>
                <c:pt idx="0">
                  <c:v>-4</c:v>
                </c:pt>
                <c:pt idx="1">
                  <c:v>-4</c:v>
                </c:pt>
                <c:pt idx="2">
                  <c:v>-4</c:v>
                </c:pt>
                <c:pt idx="3">
                  <c:v>-4</c:v>
                </c:pt>
                <c:pt idx="4">
                  <c:v>-4</c:v>
                </c:pt>
                <c:pt idx="5">
                  <c:v>-4</c:v>
                </c:pt>
                <c:pt idx="6">
                  <c:v>-3.97916666666667</c:v>
                </c:pt>
                <c:pt idx="7">
                  <c:v>-3.95744680851064</c:v>
                </c:pt>
                <c:pt idx="8">
                  <c:v>-3.94444444444444</c:v>
                </c:pt>
                <c:pt idx="9">
                  <c:v>-3.86666666666667</c:v>
                </c:pt>
                <c:pt idx="10">
                  <c:v>-3.84615384615385</c:v>
                </c:pt>
                <c:pt idx="11">
                  <c:v>-3.83098591549296</c:v>
                </c:pt>
                <c:pt idx="12">
                  <c:v>-3.81818181818182</c:v>
                </c:pt>
                <c:pt idx="13">
                  <c:v>-3.81818181818182</c:v>
                </c:pt>
                <c:pt idx="14">
                  <c:v>-3.8</c:v>
                </c:pt>
                <c:pt idx="15">
                  <c:v>-3.79032258064516</c:v>
                </c:pt>
                <c:pt idx="16">
                  <c:v>-3.65573770491803</c:v>
                </c:pt>
                <c:pt idx="17">
                  <c:v>-3.59016393442623</c:v>
                </c:pt>
                <c:pt idx="18">
                  <c:v>-3.54901960784314</c:v>
                </c:pt>
                <c:pt idx="19">
                  <c:v>-3.44230769230769</c:v>
                </c:pt>
                <c:pt idx="20">
                  <c:v>-3.33333333333333</c:v>
                </c:pt>
                <c:pt idx="21">
                  <c:v>-2.72549019607843</c:v>
                </c:pt>
                <c:pt idx="22">
                  <c:v>-0.933333333333333</c:v>
                </c:pt>
                <c:pt idx="23">
                  <c:v>1.40277777777778</c:v>
                </c:pt>
                <c:pt idx="24">
                  <c:v>2.51162790697674</c:v>
                </c:pt>
                <c:pt idx="25">
                  <c:v>3.13888888888889</c:v>
                </c:pt>
                <c:pt idx="26">
                  <c:v>3.2375</c:v>
                </c:pt>
                <c:pt idx="27">
                  <c:v>3.39759036144578</c:v>
                </c:pt>
                <c:pt idx="28">
                  <c:v>3.6</c:v>
                </c:pt>
                <c:pt idx="29">
                  <c:v>3.61538461538462</c:v>
                </c:pt>
                <c:pt idx="30">
                  <c:v>3.61971830985916</c:v>
                </c:pt>
                <c:pt idx="31">
                  <c:v>3.68421052631579</c:v>
                </c:pt>
                <c:pt idx="32">
                  <c:v>3.72972972972973</c:v>
                </c:pt>
              </c:numCache>
            </c:numRef>
          </c:xVal>
          <c:yVal>
            <c:numRef>
              <c:f>Correlation!$D$2:$D$34</c:f>
              <c:numCache>
                <c:formatCode>General</c:formatCode>
                <c:ptCount val="33"/>
                <c:pt idx="0">
                  <c:v>42.83</c:v>
                </c:pt>
                <c:pt idx="1">
                  <c:v>35.59</c:v>
                </c:pt>
                <c:pt idx="2">
                  <c:v>57.57</c:v>
                </c:pt>
                <c:pt idx="3">
                  <c:v>124.68</c:v>
                </c:pt>
                <c:pt idx="4">
                  <c:v>328.43</c:v>
                </c:pt>
                <c:pt idx="5">
                  <c:v>37.93</c:v>
                </c:pt>
                <c:pt idx="6">
                  <c:v>3.19</c:v>
                </c:pt>
                <c:pt idx="7">
                  <c:v>0.17</c:v>
                </c:pt>
                <c:pt idx="8">
                  <c:v>0</c:v>
                </c:pt>
                <c:pt idx="9">
                  <c:v>0.91</c:v>
                </c:pt>
                <c:pt idx="10">
                  <c:v>54.05</c:v>
                </c:pt>
                <c:pt idx="11">
                  <c:v>56.76</c:v>
                </c:pt>
                <c:pt idx="12">
                  <c:v>90.62</c:v>
                </c:pt>
                <c:pt idx="13">
                  <c:v>85.36</c:v>
                </c:pt>
                <c:pt idx="14">
                  <c:v>100.5</c:v>
                </c:pt>
                <c:pt idx="15">
                  <c:v>18.1</c:v>
                </c:pt>
                <c:pt idx="16">
                  <c:v>128</c:v>
                </c:pt>
                <c:pt idx="17">
                  <c:v>39.49</c:v>
                </c:pt>
                <c:pt idx="18">
                  <c:v>53.68</c:v>
                </c:pt>
                <c:pt idx="19">
                  <c:v>72.17</c:v>
                </c:pt>
                <c:pt idx="20">
                  <c:v>44.09</c:v>
                </c:pt>
                <c:pt idx="21">
                  <c:v>13.1</c:v>
                </c:pt>
                <c:pt idx="22">
                  <c:v>1.5</c:v>
                </c:pt>
                <c:pt idx="23">
                  <c:v>0.01</c:v>
                </c:pt>
                <c:pt idx="24">
                  <c:v>0.31</c:v>
                </c:pt>
                <c:pt idx="25">
                  <c:v>0.1</c:v>
                </c:pt>
                <c:pt idx="26">
                  <c:v>0.91</c:v>
                </c:pt>
                <c:pt idx="27">
                  <c:v>0</c:v>
                </c:pt>
                <c:pt idx="28">
                  <c:v>0</c:v>
                </c:pt>
                <c:pt idx="29">
                  <c:v>0.01</c:v>
                </c:pt>
                <c:pt idx="30">
                  <c:v>0.18</c:v>
                </c:pt>
                <c:pt idx="31">
                  <c:v>0.02</c:v>
                </c:pt>
                <c:pt idx="32">
                  <c:v>0.05</c:v>
                </c:pt>
              </c:numCache>
            </c:numRef>
          </c:yVal>
          <c:smooth val="0"/>
        </c:ser>
        <c:axId val="40658771"/>
        <c:axId val="11095802"/>
      </c:scatterChart>
      <c:valAx>
        <c:axId val="406587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ethylation Score</a:t>
                </a:r>
              </a:p>
            </c:rich>
          </c:tx>
          <c:layout>
            <c:manualLayout>
              <c:xMode val="edge"/>
              <c:yMode val="edge"/>
              <c:x val="0.409159272070988"/>
              <c:y val="0.8835750139431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095802"/>
        <c:crossesAt val="0"/>
        <c:crossBetween val="midCat"/>
      </c:valAx>
      <c:valAx>
        <c:axId val="110958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X2 Expression (qPCR)</a:t>
                </a:r>
              </a:p>
            </c:rich>
          </c:tx>
          <c:layout>
            <c:manualLayout>
              <c:xMode val="edge"/>
              <c:yMode val="edge"/>
              <c:x val="0.0493307264250263"/>
              <c:y val="-0.3243167875069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587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080</xdr:colOff>
      <xdr:row>5</xdr:row>
      <xdr:rowOff>9360</xdr:rowOff>
    </xdr:from>
    <xdr:to>
      <xdr:col>12</xdr:col>
      <xdr:colOff>329760</xdr:colOff>
      <xdr:row>20</xdr:row>
      <xdr:rowOff>162000</xdr:rowOff>
    </xdr:to>
    <xdr:graphicFrame>
      <xdr:nvGraphicFramePr>
        <xdr:cNvPr id="0" name="Chart 1"/>
        <xdr:cNvGraphicFramePr/>
      </xdr:nvGraphicFramePr>
      <xdr:xfrm>
        <a:off x="5024520" y="819000"/>
        <a:ext cx="478692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14"/>
    <col collapsed="false" customWidth="true" hidden="false" outlineLevel="0" max="6" min="2" style="1" width="20.7"/>
    <col collapsed="false" customWidth="true" hidden="false" outlineLevel="0" max="7" min="7" style="1" width="15.7"/>
    <col collapsed="false" customWidth="false" hidden="false" outlineLevel="0" max="257" min="8" style="1" width="9.14"/>
  </cols>
  <sheetData>
    <row r="2" customFormat="false" ht="12.75" hidden="false" customHeight="false" outlineLevel="0" collapsed="false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</row>
    <row r="3" customFormat="false" ht="12.75" hidden="false" customHeight="false" outlineLevel="0" collapsed="false">
      <c r="A3" s="1" t="s">
        <v>11</v>
      </c>
      <c r="B3" s="2" t="s">
        <v>12</v>
      </c>
      <c r="C3" s="2" t="s">
        <v>13</v>
      </c>
      <c r="D3" s="1" t="s">
        <v>14</v>
      </c>
      <c r="E3" s="1" t="s">
        <v>15</v>
      </c>
      <c r="F3" s="1" t="s">
        <v>16</v>
      </c>
      <c r="G3" s="1" t="s">
        <v>17</v>
      </c>
    </row>
    <row r="4" customFormat="false" ht="12.75" hidden="false" customHeight="false" outlineLevel="0" collapsed="false">
      <c r="A4" s="1" t="s">
        <v>18</v>
      </c>
      <c r="B4" s="1" t="s">
        <v>19</v>
      </c>
      <c r="C4" s="1" t="s">
        <v>20</v>
      </c>
      <c r="D4" s="1" t="s">
        <v>21</v>
      </c>
      <c r="E4" s="1" t="s">
        <v>22</v>
      </c>
      <c r="F4" s="1" t="s">
        <v>23</v>
      </c>
      <c r="G4" s="1" t="s">
        <v>24</v>
      </c>
    </row>
    <row r="5" customFormat="false" ht="12.75" hidden="false" customHeight="false" outlineLevel="0" collapsed="false">
      <c r="A5" s="1" t="s">
        <v>25</v>
      </c>
      <c r="B5" s="2" t="s">
        <v>26</v>
      </c>
      <c r="C5" s="2" t="s">
        <v>27</v>
      </c>
      <c r="D5" s="1" t="s">
        <v>28</v>
      </c>
      <c r="E5" s="1" t="s">
        <v>29</v>
      </c>
      <c r="F5" s="1" t="s">
        <v>30</v>
      </c>
      <c r="G5" s="1" t="s">
        <v>31</v>
      </c>
    </row>
    <row r="6" customFormat="false" ht="12.75" hidden="false" customHeight="false" outlineLevel="0" collapsed="false">
      <c r="A6" s="1" t="s">
        <v>32</v>
      </c>
      <c r="B6" s="1" t="s">
        <v>33</v>
      </c>
      <c r="C6" s="1" t="s">
        <v>34</v>
      </c>
      <c r="D6" s="1" t="s">
        <v>35</v>
      </c>
      <c r="E6" s="1" t="s">
        <v>36</v>
      </c>
      <c r="F6" s="1" t="s">
        <v>37</v>
      </c>
      <c r="G6" s="1" t="s">
        <v>38</v>
      </c>
    </row>
    <row r="9" customFormat="false" ht="12.75" hidden="false" customHeight="false" outlineLevel="0" collapsed="false">
      <c r="A9" s="1" t="s">
        <v>39</v>
      </c>
    </row>
    <row r="10" customFormat="false" ht="12.75" hidden="false" customHeight="false" outlineLevel="0" collapsed="false">
      <c r="B10" s="1" t="s">
        <v>40</v>
      </c>
      <c r="C10" s="1" t="s">
        <v>41</v>
      </c>
      <c r="D10" s="1" t="s">
        <v>7</v>
      </c>
      <c r="E10" s="1" t="s">
        <v>8</v>
      </c>
      <c r="F10" s="1" t="s">
        <v>9</v>
      </c>
      <c r="G10" s="1" t="s">
        <v>10</v>
      </c>
    </row>
    <row r="11" customFormat="false" ht="12.75" hidden="false" customHeight="false" outlineLevel="0" collapsed="false">
      <c r="B11" s="1" t="s">
        <v>42</v>
      </c>
      <c r="C11" s="1" t="s">
        <v>43</v>
      </c>
      <c r="D11" s="1" t="s">
        <v>44</v>
      </c>
      <c r="E11" s="1" t="s">
        <v>45</v>
      </c>
      <c r="F11" s="1" t="s">
        <v>46</v>
      </c>
      <c r="G11" s="1" t="s">
        <v>47</v>
      </c>
    </row>
    <row r="13" customFormat="false" ht="12.75" hidden="false" customHeight="false" outlineLevel="0" collapsed="false">
      <c r="B13" s="1" t="s">
        <v>48</v>
      </c>
      <c r="C13" s="1" t="s">
        <v>49</v>
      </c>
    </row>
    <row r="14" customFormat="false" ht="12.75" hidden="false" customHeight="false" outlineLevel="0" collapsed="false">
      <c r="B14" s="1" t="s">
        <v>50</v>
      </c>
      <c r="C14" s="1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CH35"/>
  <sheetViews>
    <sheetView showFormulas="false" showGridLines="true" showRowColHeaders="true" showZeros="true" rightToLeft="false" tabSelected="false" showOutlineSymbols="true" defaultGridColor="true" view="normal" topLeftCell="AS1" colorId="64" zoomScale="85" zoomScaleNormal="85" zoomScalePageLayoutView="100" workbookViewId="0">
      <selection pane="topLeft" activeCell="CH2" activeCellId="0" sqref="CH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9.56"/>
    <col collapsed="false" customWidth="true" hidden="false" outlineLevel="0" max="84" min="2" style="3" width="4.7"/>
    <col collapsed="false" customWidth="true" hidden="false" outlineLevel="0" max="85" min="85" style="3" width="20.85"/>
    <col collapsed="false" customWidth="true" hidden="false" outlineLevel="0" max="86" min="86" style="3" width="9.56"/>
    <col collapsed="false" customWidth="false" hidden="false" outlineLevel="0" max="257" min="87" style="3" width="9.14"/>
  </cols>
  <sheetData>
    <row r="1" customFormat="false" ht="12.75" hidden="false" customHeight="false" outlineLevel="0" collapsed="false">
      <c r="B1" s="3" t="s">
        <v>52</v>
      </c>
      <c r="U1" s="3" t="s">
        <v>53</v>
      </c>
      <c r="BD1" s="3" t="s">
        <v>54</v>
      </c>
      <c r="BV1" s="3" t="s">
        <v>55</v>
      </c>
      <c r="CG1" s="4" t="s">
        <v>56</v>
      </c>
      <c r="CH1" s="3" t="s">
        <v>57</v>
      </c>
    </row>
    <row r="2" customFormat="false" ht="12.75" hidden="false" customHeight="false" outlineLevel="0" collapsed="false">
      <c r="B2" s="3" t="n">
        <v>54</v>
      </c>
      <c r="C2" s="3" t="n">
        <v>62</v>
      </c>
      <c r="D2" s="3" t="n">
        <v>71</v>
      </c>
      <c r="E2" s="3" t="n">
        <v>100</v>
      </c>
      <c r="F2" s="3" t="n">
        <v>104</v>
      </c>
      <c r="G2" s="3" t="n">
        <v>117</v>
      </c>
      <c r="H2" s="3" t="n">
        <v>121</v>
      </c>
      <c r="I2" s="3" t="n">
        <v>137</v>
      </c>
      <c r="J2" s="3" t="n">
        <v>177</v>
      </c>
      <c r="K2" s="3" t="n">
        <v>181</v>
      </c>
      <c r="L2" s="3" t="n">
        <v>218</v>
      </c>
      <c r="M2" s="3" t="n">
        <v>242</v>
      </c>
      <c r="N2" s="3" t="n">
        <v>257</v>
      </c>
      <c r="O2" s="3" t="n">
        <v>260</v>
      </c>
      <c r="P2" s="3" t="n">
        <v>273</v>
      </c>
      <c r="Q2" s="3" t="n">
        <v>276</v>
      </c>
      <c r="R2" s="3" t="n">
        <v>279</v>
      </c>
      <c r="S2" s="3" t="n">
        <v>284</v>
      </c>
      <c r="T2" s="3" t="n">
        <v>289</v>
      </c>
      <c r="U2" s="3" t="n">
        <v>91</v>
      </c>
      <c r="V2" s="3" t="n">
        <v>105</v>
      </c>
      <c r="W2" s="3" t="n">
        <v>107</v>
      </c>
      <c r="X2" s="3" t="n">
        <v>109</v>
      </c>
      <c r="Y2" s="3" t="n">
        <v>112</v>
      </c>
      <c r="Z2" s="3" t="n">
        <v>120</v>
      </c>
      <c r="AA2" s="3" t="n">
        <v>125</v>
      </c>
      <c r="AB2" s="3" t="n">
        <v>131</v>
      </c>
      <c r="AC2" s="3" t="n">
        <v>136</v>
      </c>
      <c r="AD2" s="3" t="n">
        <v>146</v>
      </c>
      <c r="AE2" s="3" t="n">
        <v>153</v>
      </c>
      <c r="AF2" s="3" t="n">
        <v>156</v>
      </c>
      <c r="AG2" s="3" t="n">
        <v>160</v>
      </c>
      <c r="AH2" s="3" t="n">
        <v>171</v>
      </c>
      <c r="AI2" s="3" t="n">
        <v>185</v>
      </c>
      <c r="AJ2" s="3" t="n">
        <v>191</v>
      </c>
      <c r="AK2" s="3" t="n">
        <v>198</v>
      </c>
      <c r="AL2" s="3" t="n">
        <v>203</v>
      </c>
      <c r="AM2" s="3" t="n">
        <v>211</v>
      </c>
      <c r="AN2" s="3" t="n">
        <v>226</v>
      </c>
      <c r="AO2" s="3" t="n">
        <v>237</v>
      </c>
      <c r="AP2" s="3" t="n">
        <v>241</v>
      </c>
      <c r="AQ2" s="3" t="n">
        <v>246</v>
      </c>
      <c r="AR2" s="3" t="n">
        <v>249</v>
      </c>
      <c r="AS2" s="3" t="n">
        <v>260</v>
      </c>
      <c r="AT2" s="3" t="n">
        <v>299</v>
      </c>
      <c r="AU2" s="3" t="n">
        <v>393</v>
      </c>
      <c r="AV2" s="3" t="n">
        <v>410</v>
      </c>
      <c r="AW2" s="3" t="n">
        <v>417</v>
      </c>
      <c r="AX2" s="3" t="n">
        <v>426</v>
      </c>
      <c r="AY2" s="3" t="n">
        <v>444</v>
      </c>
      <c r="AZ2" s="3" t="n">
        <v>448</v>
      </c>
      <c r="BA2" s="3" t="n">
        <v>452</v>
      </c>
      <c r="BB2" s="3" t="n">
        <v>483</v>
      </c>
      <c r="BC2" s="3" t="n">
        <v>488</v>
      </c>
      <c r="BD2" s="3" t="n">
        <v>44</v>
      </c>
      <c r="BE2" s="3" t="n">
        <v>60</v>
      </c>
      <c r="BF2" s="3" t="n">
        <v>63</v>
      </c>
      <c r="BG2" s="3" t="n">
        <v>87</v>
      </c>
      <c r="BH2" s="3" t="n">
        <v>106</v>
      </c>
      <c r="BI2" s="3" t="n">
        <v>122</v>
      </c>
      <c r="BJ2" s="3" t="n">
        <v>125</v>
      </c>
      <c r="BK2" s="3" t="n">
        <v>129</v>
      </c>
      <c r="BL2" s="3" t="n">
        <v>131</v>
      </c>
      <c r="BM2" s="3" t="n">
        <v>135</v>
      </c>
      <c r="BN2" s="3" t="n">
        <v>138</v>
      </c>
      <c r="BO2" s="3" t="n">
        <v>143</v>
      </c>
      <c r="BP2" s="3" t="n">
        <v>169</v>
      </c>
      <c r="BQ2" s="3" t="n">
        <v>171</v>
      </c>
      <c r="BR2" s="3" t="n">
        <v>179</v>
      </c>
      <c r="BS2" s="3" t="n">
        <v>200</v>
      </c>
      <c r="BT2" s="3" t="n">
        <v>207</v>
      </c>
      <c r="BU2" s="3" t="n">
        <v>213</v>
      </c>
      <c r="BV2" s="3" t="n">
        <v>128</v>
      </c>
      <c r="BW2" s="3" t="n">
        <v>140</v>
      </c>
      <c r="BX2" s="3" t="n">
        <v>151</v>
      </c>
      <c r="BY2" s="3" t="n">
        <v>159</v>
      </c>
      <c r="BZ2" s="3" t="n">
        <v>161</v>
      </c>
      <c r="CA2" s="3" t="n">
        <v>204</v>
      </c>
      <c r="CB2" s="3" t="n">
        <v>208</v>
      </c>
      <c r="CC2" s="3" t="n">
        <v>230</v>
      </c>
      <c r="CD2" s="3" t="n">
        <v>248</v>
      </c>
      <c r="CE2" s="3" t="n">
        <v>259</v>
      </c>
      <c r="CF2" s="3" t="n">
        <v>269</v>
      </c>
      <c r="CG2" s="3" t="s">
        <v>58</v>
      </c>
      <c r="CH2" s="3" t="s">
        <v>59</v>
      </c>
    </row>
    <row r="3" customFormat="false" ht="12.75" hidden="false" customHeight="false" outlineLevel="0" collapsed="false">
      <c r="A3" s="3" t="s">
        <v>60</v>
      </c>
      <c r="U3" s="3" t="n">
        <v>-4</v>
      </c>
      <c r="V3" s="3" t="n">
        <v>-4</v>
      </c>
      <c r="W3" s="3" t="n">
        <v>-4</v>
      </c>
      <c r="X3" s="3" t="n">
        <v>-4</v>
      </c>
      <c r="Y3" s="3" t="n">
        <v>-4</v>
      </c>
      <c r="Z3" s="3" t="n">
        <v>-4</v>
      </c>
      <c r="AA3" s="3" t="n">
        <v>-4</v>
      </c>
      <c r="AB3" s="3" t="n">
        <v>-4</v>
      </c>
      <c r="AC3" s="3" t="n">
        <v>-4</v>
      </c>
      <c r="AD3" s="3" t="n">
        <v>-4</v>
      </c>
      <c r="AU3" s="3" t="n">
        <v>-4</v>
      </c>
      <c r="AV3" s="3" t="n">
        <v>-4</v>
      </c>
      <c r="AW3" s="3" t="n">
        <v>-4</v>
      </c>
      <c r="AX3" s="3" t="n">
        <v>-4</v>
      </c>
      <c r="BD3" s="3" t="n">
        <v>-4</v>
      </c>
      <c r="BE3" s="3" t="n">
        <v>-4</v>
      </c>
      <c r="BF3" s="3" t="n">
        <v>-4</v>
      </c>
      <c r="BG3" s="3" t="n">
        <v>-4</v>
      </c>
      <c r="BH3" s="3" t="n">
        <v>-4</v>
      </c>
      <c r="BI3" s="3" t="n">
        <v>-4</v>
      </c>
      <c r="BJ3" s="3" t="n">
        <v>-4</v>
      </c>
      <c r="BK3" s="3" t="n">
        <v>-4</v>
      </c>
      <c r="BL3" s="3" t="n">
        <v>-4</v>
      </c>
      <c r="BM3" s="3" t="n">
        <v>-4</v>
      </c>
      <c r="BN3" s="3" t="n">
        <v>-4</v>
      </c>
      <c r="BO3" s="3" t="n">
        <v>-4</v>
      </c>
      <c r="BP3" s="3" t="n">
        <v>-4</v>
      </c>
      <c r="BQ3" s="3" t="n">
        <v>-4</v>
      </c>
      <c r="BR3" s="3" t="n">
        <v>-4</v>
      </c>
      <c r="BS3" s="3" t="n">
        <v>-4</v>
      </c>
      <c r="BT3" s="3" t="n">
        <v>-4</v>
      </c>
      <c r="BU3" s="3" t="n">
        <v>-4</v>
      </c>
      <c r="BV3" s="3" t="n">
        <v>-4</v>
      </c>
      <c r="BW3" s="3" t="n">
        <v>-4</v>
      </c>
      <c r="BX3" s="3" t="n">
        <v>-4</v>
      </c>
      <c r="BY3" s="3" t="n">
        <v>-4</v>
      </c>
      <c r="BZ3" s="3" t="n">
        <v>-4</v>
      </c>
      <c r="CA3" s="3" t="n">
        <v>-4</v>
      </c>
      <c r="CB3" s="3" t="n">
        <v>-4</v>
      </c>
      <c r="CC3" s="3" t="n">
        <v>-4</v>
      </c>
      <c r="CD3" s="3" t="n">
        <v>-4</v>
      </c>
      <c r="CE3" s="3" t="n">
        <v>-4</v>
      </c>
      <c r="CF3" s="3" t="n">
        <v>-4</v>
      </c>
      <c r="CG3" s="3" t="n">
        <f aca="false">AVERAGE(B3:CF3)</f>
        <v>-4</v>
      </c>
      <c r="CH3" s="3" t="n">
        <v>42.83</v>
      </c>
    </row>
    <row r="4" customFormat="false" ht="12.75" hidden="false" customHeight="false" outlineLevel="0" collapsed="false">
      <c r="A4" s="3" t="s">
        <v>61</v>
      </c>
      <c r="U4" s="3" t="n">
        <v>-4</v>
      </c>
      <c r="V4" s="3" t="n">
        <v>-4</v>
      </c>
      <c r="W4" s="3" t="n">
        <v>-4</v>
      </c>
      <c r="X4" s="3" t="n">
        <v>-4</v>
      </c>
      <c r="Y4" s="3" t="n">
        <v>-4</v>
      </c>
      <c r="Z4" s="3" t="n">
        <v>-4</v>
      </c>
      <c r="AA4" s="3" t="n">
        <v>-4</v>
      </c>
      <c r="AB4" s="3" t="n">
        <v>-4</v>
      </c>
      <c r="AC4" s="3" t="n">
        <v>-4</v>
      </c>
      <c r="AD4" s="3" t="n">
        <v>-4</v>
      </c>
      <c r="AE4" s="3" t="n">
        <v>-4</v>
      </c>
      <c r="AF4" s="3" t="n">
        <v>-4</v>
      </c>
      <c r="AG4" s="3" t="n">
        <v>-4</v>
      </c>
      <c r="AH4" s="3" t="n">
        <v>-4</v>
      </c>
      <c r="AP4" s="3" t="n">
        <v>-4</v>
      </c>
      <c r="AQ4" s="3" t="n">
        <v>-4</v>
      </c>
      <c r="AR4" s="3" t="n">
        <v>-4</v>
      </c>
      <c r="AS4" s="3" t="n">
        <v>-4</v>
      </c>
      <c r="AT4" s="3" t="n">
        <v>-4</v>
      </c>
      <c r="AU4" s="3" t="n">
        <v>-4</v>
      </c>
      <c r="AV4" s="3" t="n">
        <v>-4</v>
      </c>
      <c r="AW4" s="3" t="n">
        <v>-4</v>
      </c>
      <c r="AX4" s="3" t="n">
        <v>-4</v>
      </c>
      <c r="AY4" s="3" t="n">
        <v>-4</v>
      </c>
      <c r="AZ4" s="3" t="n">
        <v>-4</v>
      </c>
      <c r="BA4" s="3" t="n">
        <v>-4</v>
      </c>
      <c r="BB4" s="3" t="n">
        <v>-4</v>
      </c>
      <c r="BC4" s="3" t="n">
        <v>-4</v>
      </c>
      <c r="BD4" s="3" t="n">
        <v>-4</v>
      </c>
      <c r="BE4" s="3" t="n">
        <v>-4</v>
      </c>
      <c r="BF4" s="3" t="n">
        <v>-4</v>
      </c>
      <c r="BG4" s="3" t="n">
        <v>-4</v>
      </c>
      <c r="BH4" s="3" t="n">
        <v>-4</v>
      </c>
      <c r="BI4" s="3" t="n">
        <v>-4</v>
      </c>
      <c r="BJ4" s="3" t="n">
        <v>-4</v>
      </c>
      <c r="BK4" s="3" t="n">
        <v>-4</v>
      </c>
      <c r="BL4" s="3" t="n">
        <v>-4</v>
      </c>
      <c r="BM4" s="3" t="n">
        <v>-4</v>
      </c>
      <c r="BN4" s="3" t="n">
        <v>-4</v>
      </c>
      <c r="BO4" s="3" t="n">
        <v>-4</v>
      </c>
      <c r="BP4" s="3" t="n">
        <v>-4</v>
      </c>
      <c r="BQ4" s="3" t="n">
        <v>-4</v>
      </c>
      <c r="BR4" s="3" t="n">
        <v>-4</v>
      </c>
      <c r="BS4" s="3" t="n">
        <v>-4</v>
      </c>
      <c r="BT4" s="3" t="n">
        <v>-4</v>
      </c>
      <c r="BU4" s="3" t="n">
        <v>-4</v>
      </c>
      <c r="BV4" s="3" t="n">
        <v>-4</v>
      </c>
      <c r="BW4" s="3" t="n">
        <v>-4</v>
      </c>
      <c r="BX4" s="3" t="n">
        <v>-4</v>
      </c>
      <c r="BY4" s="3" t="n">
        <v>-4</v>
      </c>
      <c r="BZ4" s="3" t="n">
        <v>-4</v>
      </c>
      <c r="CA4" s="3" t="n">
        <v>-4</v>
      </c>
      <c r="CB4" s="3" t="n">
        <v>-4</v>
      </c>
      <c r="CC4" s="3" t="n">
        <v>-4</v>
      </c>
      <c r="CD4" s="3" t="n">
        <v>-4</v>
      </c>
      <c r="CE4" s="3" t="n">
        <v>-4</v>
      </c>
      <c r="CF4" s="3" t="n">
        <v>-4</v>
      </c>
      <c r="CG4" s="3" t="n">
        <f aca="false">AVERAGE(B4:CF4)</f>
        <v>-4</v>
      </c>
      <c r="CH4" s="3" t="n">
        <v>35.59</v>
      </c>
    </row>
    <row r="5" customFormat="false" ht="12.75" hidden="false" customHeight="false" outlineLevel="0" collapsed="false">
      <c r="A5" s="3" t="s">
        <v>62</v>
      </c>
      <c r="B5" s="3" t="n">
        <v>-4</v>
      </c>
      <c r="C5" s="3" t="n">
        <v>-4</v>
      </c>
      <c r="D5" s="3" t="n">
        <v>-4</v>
      </c>
      <c r="E5" s="3" t="n">
        <v>-4</v>
      </c>
      <c r="F5" s="3" t="n">
        <v>-4</v>
      </c>
      <c r="G5" s="3" t="n">
        <v>-4</v>
      </c>
      <c r="H5" s="3" t="n">
        <v>-4</v>
      </c>
      <c r="I5" s="3" t="n">
        <v>-4</v>
      </c>
      <c r="BD5" s="3" t="n">
        <v>-4</v>
      </c>
      <c r="BE5" s="3" t="n">
        <v>-4</v>
      </c>
      <c r="BF5" s="3" t="n">
        <v>-4</v>
      </c>
      <c r="BG5" s="3" t="n">
        <v>-4</v>
      </c>
      <c r="BH5" s="3" t="n">
        <v>-4</v>
      </c>
      <c r="BI5" s="3" t="n">
        <v>-4</v>
      </c>
      <c r="BJ5" s="3" t="n">
        <v>-4</v>
      </c>
      <c r="BK5" s="3" t="n">
        <v>-4</v>
      </c>
      <c r="BL5" s="3" t="n">
        <v>-4</v>
      </c>
      <c r="BM5" s="3" t="n">
        <v>-4</v>
      </c>
      <c r="BN5" s="3" t="n">
        <v>-4</v>
      </c>
      <c r="BO5" s="3" t="n">
        <v>-4</v>
      </c>
      <c r="BP5" s="3" t="n">
        <v>-4</v>
      </c>
      <c r="BQ5" s="3" t="n">
        <v>-4</v>
      </c>
      <c r="BR5" s="3" t="n">
        <v>-4</v>
      </c>
      <c r="BS5" s="3" t="n">
        <v>-4</v>
      </c>
      <c r="BT5" s="3" t="n">
        <v>-4</v>
      </c>
      <c r="BU5" s="3" t="n">
        <v>-4</v>
      </c>
      <c r="BV5" s="3" t="n">
        <v>-4</v>
      </c>
      <c r="BW5" s="3" t="n">
        <v>-4</v>
      </c>
      <c r="BX5" s="3" t="n">
        <v>-4</v>
      </c>
      <c r="BY5" s="3" t="n">
        <v>-4</v>
      </c>
      <c r="BZ5" s="3" t="n">
        <v>-4</v>
      </c>
      <c r="CA5" s="3" t="n">
        <v>-4</v>
      </c>
      <c r="CB5" s="3" t="n">
        <v>-4</v>
      </c>
      <c r="CC5" s="3" t="n">
        <v>-4</v>
      </c>
      <c r="CD5" s="3" t="n">
        <v>-4</v>
      </c>
      <c r="CE5" s="3" t="n">
        <v>-4</v>
      </c>
      <c r="CF5" s="3" t="n">
        <v>-4</v>
      </c>
      <c r="CG5" s="3" t="n">
        <f aca="false">AVERAGE(B5:CF5)</f>
        <v>-4</v>
      </c>
      <c r="CH5" s="3" t="n">
        <v>57.57</v>
      </c>
    </row>
    <row r="6" customFormat="false" ht="12.75" hidden="false" customHeight="false" outlineLevel="0" collapsed="false">
      <c r="A6" s="3" t="s">
        <v>63</v>
      </c>
      <c r="BD6" s="3" t="n">
        <v>-4</v>
      </c>
      <c r="BE6" s="3" t="n">
        <v>-4</v>
      </c>
      <c r="BF6" s="3" t="n">
        <v>-4</v>
      </c>
      <c r="BG6" s="3" t="n">
        <v>-4</v>
      </c>
      <c r="BH6" s="3" t="n">
        <v>-4</v>
      </c>
      <c r="BI6" s="3" t="n">
        <v>-4</v>
      </c>
      <c r="BJ6" s="3" t="n">
        <v>-4</v>
      </c>
      <c r="BK6" s="3" t="n">
        <v>-4</v>
      </c>
      <c r="BL6" s="3" t="n">
        <v>-4</v>
      </c>
      <c r="BM6" s="3" t="n">
        <v>-4</v>
      </c>
      <c r="BN6" s="3" t="n">
        <v>-4</v>
      </c>
      <c r="BO6" s="3" t="n">
        <v>-4</v>
      </c>
      <c r="BP6" s="3" t="n">
        <v>-4</v>
      </c>
      <c r="BQ6" s="3" t="n">
        <v>-4</v>
      </c>
      <c r="BR6" s="3" t="n">
        <v>-4</v>
      </c>
      <c r="BS6" s="3" t="n">
        <v>-4</v>
      </c>
      <c r="BV6" s="3" t="n">
        <v>-4</v>
      </c>
      <c r="BW6" s="3" t="n">
        <v>-4</v>
      </c>
      <c r="BX6" s="3" t="n">
        <v>-4</v>
      </c>
      <c r="BY6" s="3" t="n">
        <v>-4</v>
      </c>
      <c r="BZ6" s="3" t="n">
        <v>-4</v>
      </c>
      <c r="CA6" s="3" t="n">
        <v>-4</v>
      </c>
      <c r="CB6" s="3" t="n">
        <v>-4</v>
      </c>
      <c r="CC6" s="3" t="n">
        <v>-4</v>
      </c>
      <c r="CD6" s="3" t="n">
        <v>-4</v>
      </c>
      <c r="CE6" s="3" t="n">
        <v>-4</v>
      </c>
      <c r="CF6" s="3" t="n">
        <v>-4</v>
      </c>
      <c r="CG6" s="3" t="n">
        <f aca="false">AVERAGE(B6:CF6)</f>
        <v>-4</v>
      </c>
      <c r="CH6" s="3" t="n">
        <v>124.68</v>
      </c>
    </row>
    <row r="7" customFormat="false" ht="12.75" hidden="false" customHeight="false" outlineLevel="0" collapsed="false">
      <c r="A7" s="3" t="s">
        <v>64</v>
      </c>
      <c r="U7" s="3" t="n">
        <v>-4</v>
      </c>
      <c r="V7" s="3" t="n">
        <v>-4</v>
      </c>
      <c r="W7" s="3" t="n">
        <v>-4</v>
      </c>
      <c r="X7" s="3" t="n">
        <v>-4</v>
      </c>
      <c r="Y7" s="3" t="n">
        <v>-4</v>
      </c>
      <c r="Z7" s="3" t="n">
        <v>-4</v>
      </c>
      <c r="AA7" s="3" t="n">
        <v>-4</v>
      </c>
      <c r="AB7" s="3" t="n">
        <v>-4</v>
      </c>
      <c r="AC7" s="3" t="n">
        <v>-4</v>
      </c>
      <c r="AD7" s="3" t="n">
        <v>-4</v>
      </c>
      <c r="BD7" s="3" t="n">
        <v>-4</v>
      </c>
      <c r="BE7" s="3" t="n">
        <v>-4</v>
      </c>
      <c r="BF7" s="3" t="n">
        <v>-4</v>
      </c>
      <c r="BG7" s="3" t="n">
        <v>-4</v>
      </c>
      <c r="BH7" s="3" t="n">
        <v>-4</v>
      </c>
      <c r="BI7" s="3" t="n">
        <v>-4</v>
      </c>
      <c r="BJ7" s="3" t="n">
        <v>-4</v>
      </c>
      <c r="BK7" s="3" t="n">
        <v>-4</v>
      </c>
      <c r="BL7" s="3" t="n">
        <v>-4</v>
      </c>
      <c r="BM7" s="3" t="n">
        <v>-4</v>
      </c>
      <c r="BN7" s="3" t="n">
        <v>-4</v>
      </c>
      <c r="BO7" s="3" t="n">
        <v>-4</v>
      </c>
      <c r="BP7" s="3" t="n">
        <v>-4</v>
      </c>
      <c r="BQ7" s="3" t="n">
        <v>-4</v>
      </c>
      <c r="BR7" s="3" t="n">
        <v>-4</v>
      </c>
      <c r="BS7" s="3" t="n">
        <v>-4</v>
      </c>
      <c r="BT7" s="3" t="n">
        <v>-4</v>
      </c>
      <c r="BU7" s="3" t="n">
        <v>-4</v>
      </c>
      <c r="BV7" s="3" t="n">
        <v>-4</v>
      </c>
      <c r="BW7" s="3" t="n">
        <v>-4</v>
      </c>
      <c r="BX7" s="3" t="n">
        <v>-4</v>
      </c>
      <c r="BY7" s="3" t="n">
        <v>-4</v>
      </c>
      <c r="BZ7" s="3" t="n">
        <v>-4</v>
      </c>
      <c r="CA7" s="3" t="n">
        <v>-4</v>
      </c>
      <c r="CB7" s="3" t="n">
        <v>-4</v>
      </c>
      <c r="CC7" s="3" t="n">
        <v>-4</v>
      </c>
      <c r="CD7" s="3" t="n">
        <v>-4</v>
      </c>
      <c r="CE7" s="3" t="n">
        <v>-4</v>
      </c>
      <c r="CF7" s="3" t="n">
        <v>-4</v>
      </c>
      <c r="CG7" s="3" t="n">
        <f aca="false">AVERAGE(B7:CF7)</f>
        <v>-4</v>
      </c>
      <c r="CH7" s="3" t="n">
        <v>328.43</v>
      </c>
    </row>
    <row r="8" customFormat="false" ht="12.75" hidden="false" customHeight="false" outlineLevel="0" collapsed="false">
      <c r="A8" s="3" t="s">
        <v>65</v>
      </c>
      <c r="BH8" s="3" t="n">
        <v>-4</v>
      </c>
      <c r="BI8" s="3" t="n">
        <v>-4</v>
      </c>
      <c r="BJ8" s="3" t="n">
        <v>-4</v>
      </c>
      <c r="BK8" s="3" t="n">
        <v>-4</v>
      </c>
      <c r="BL8" s="3" t="n">
        <v>-4</v>
      </c>
      <c r="BM8" s="3" t="n">
        <v>-4</v>
      </c>
      <c r="BN8" s="3" t="n">
        <v>-4</v>
      </c>
      <c r="BO8" s="3" t="n">
        <v>-4</v>
      </c>
      <c r="BP8" s="3" t="n">
        <v>-4</v>
      </c>
      <c r="BQ8" s="3" t="n">
        <v>-4</v>
      </c>
      <c r="BR8" s="3" t="n">
        <v>-4</v>
      </c>
      <c r="BS8" s="3" t="n">
        <v>-4</v>
      </c>
      <c r="BT8" s="3" t="n">
        <v>-4</v>
      </c>
      <c r="BW8" s="3" t="n">
        <v>-4</v>
      </c>
      <c r="BX8" s="3" t="n">
        <v>-4</v>
      </c>
      <c r="BY8" s="3" t="n">
        <v>-4</v>
      </c>
      <c r="BZ8" s="3" t="n">
        <v>-4</v>
      </c>
      <c r="CA8" s="3" t="n">
        <v>-4</v>
      </c>
      <c r="CB8" s="3" t="n">
        <v>-4</v>
      </c>
      <c r="CC8" s="3" t="n">
        <v>-4</v>
      </c>
      <c r="CD8" s="3" t="n">
        <v>-4</v>
      </c>
      <c r="CE8" s="3" t="n">
        <v>-4</v>
      </c>
      <c r="CF8" s="3" t="n">
        <v>-4</v>
      </c>
      <c r="CG8" s="3" t="n">
        <f aca="false">AVERAGE(B8:CF8)</f>
        <v>-4</v>
      </c>
      <c r="CH8" s="3" t="n">
        <v>37.93</v>
      </c>
    </row>
    <row r="9" customFormat="false" ht="12.75" hidden="false" customHeight="false" outlineLevel="0" collapsed="false">
      <c r="A9" s="3" t="s">
        <v>66</v>
      </c>
      <c r="B9" s="3" t="n">
        <v>-4</v>
      </c>
      <c r="C9" s="3" t="n">
        <v>-4</v>
      </c>
      <c r="D9" s="3" t="n">
        <v>-4</v>
      </c>
      <c r="E9" s="3" t="n">
        <v>-4</v>
      </c>
      <c r="F9" s="3" t="n">
        <v>-4</v>
      </c>
      <c r="G9" s="3" t="n">
        <v>-4</v>
      </c>
      <c r="H9" s="3" t="n">
        <v>-4</v>
      </c>
      <c r="I9" s="3" t="n">
        <v>-4</v>
      </c>
      <c r="U9" s="3" t="n">
        <v>-4</v>
      </c>
      <c r="V9" s="3" t="n">
        <v>-4</v>
      </c>
      <c r="W9" s="3" t="n">
        <v>-4</v>
      </c>
      <c r="X9" s="3" t="n">
        <v>-4</v>
      </c>
      <c r="Y9" s="3" t="n">
        <v>-4</v>
      </c>
      <c r="Z9" s="3" t="n">
        <v>-4</v>
      </c>
      <c r="AA9" s="3" t="n">
        <v>-4</v>
      </c>
      <c r="AB9" s="3" t="n">
        <v>-4</v>
      </c>
      <c r="AC9" s="3" t="n">
        <v>-4</v>
      </c>
      <c r="AT9" s="3" t="n">
        <v>-3</v>
      </c>
      <c r="AU9" s="3" t="n">
        <v>-4</v>
      </c>
      <c r="BD9" s="3" t="n">
        <v>-4</v>
      </c>
      <c r="BE9" s="3" t="n">
        <v>-4</v>
      </c>
      <c r="BF9" s="3" t="n">
        <v>-4</v>
      </c>
      <c r="BG9" s="3" t="n">
        <v>-4</v>
      </c>
      <c r="BH9" s="3" t="n">
        <v>-4</v>
      </c>
      <c r="BI9" s="3" t="n">
        <v>-4</v>
      </c>
      <c r="BJ9" s="3" t="n">
        <v>-4</v>
      </c>
      <c r="BK9" s="3" t="n">
        <v>-4</v>
      </c>
      <c r="BL9" s="3" t="n">
        <v>-4</v>
      </c>
      <c r="BM9" s="3" t="n">
        <v>-4</v>
      </c>
      <c r="BN9" s="3" t="n">
        <v>-4</v>
      </c>
      <c r="BO9" s="3" t="n">
        <v>-4</v>
      </c>
      <c r="BP9" s="3" t="n">
        <v>-4</v>
      </c>
      <c r="BQ9" s="3" t="n">
        <v>-4</v>
      </c>
      <c r="BR9" s="3" t="n">
        <v>-4</v>
      </c>
      <c r="BS9" s="3" t="n">
        <v>-4</v>
      </c>
      <c r="BT9" s="3" t="n">
        <v>-4</v>
      </c>
      <c r="BU9" s="3" t="n">
        <v>-4</v>
      </c>
      <c r="BV9" s="3" t="n">
        <v>-4</v>
      </c>
      <c r="BW9" s="3" t="n">
        <v>-4</v>
      </c>
      <c r="BX9" s="3" t="n">
        <v>-4</v>
      </c>
      <c r="BY9" s="3" t="n">
        <v>-4</v>
      </c>
      <c r="BZ9" s="3" t="n">
        <v>-4</v>
      </c>
      <c r="CA9" s="3" t="n">
        <v>-4</v>
      </c>
      <c r="CB9" s="3" t="n">
        <v>-4</v>
      </c>
      <c r="CC9" s="3" t="n">
        <v>-4</v>
      </c>
      <c r="CD9" s="3" t="n">
        <v>-4</v>
      </c>
      <c r="CE9" s="3" t="n">
        <v>-4</v>
      </c>
      <c r="CF9" s="3" t="n">
        <v>-4</v>
      </c>
      <c r="CG9" s="3" t="n">
        <f aca="false">AVERAGE(B9:CF9)</f>
        <v>-3.97916666666667</v>
      </c>
      <c r="CH9" s="3" t="n">
        <v>3.19</v>
      </c>
    </row>
    <row r="10" customFormat="false" ht="12.75" hidden="false" customHeight="false" outlineLevel="0" collapsed="false">
      <c r="A10" s="3" t="s">
        <v>67</v>
      </c>
      <c r="B10" s="3" t="n">
        <v>-4</v>
      </c>
      <c r="C10" s="3" t="n">
        <v>-4</v>
      </c>
      <c r="D10" s="3" t="n">
        <v>-4</v>
      </c>
      <c r="E10" s="3" t="n">
        <v>-4</v>
      </c>
      <c r="F10" s="3" t="n">
        <v>-4</v>
      </c>
      <c r="G10" s="3" t="n">
        <v>-2</v>
      </c>
      <c r="H10" s="3" t="n">
        <v>-4</v>
      </c>
      <c r="I10" s="3" t="n">
        <v>-4</v>
      </c>
      <c r="U10" s="3" t="n">
        <v>-4</v>
      </c>
      <c r="V10" s="3" t="n">
        <v>-4</v>
      </c>
      <c r="W10" s="3" t="n">
        <v>-4</v>
      </c>
      <c r="X10" s="3" t="n">
        <v>-4</v>
      </c>
      <c r="Y10" s="3" t="n">
        <v>-4</v>
      </c>
      <c r="Z10" s="3" t="n">
        <v>-4</v>
      </c>
      <c r="AA10" s="3" t="n">
        <v>-4</v>
      </c>
      <c r="AB10" s="3" t="n">
        <v>-4</v>
      </c>
      <c r="AC10" s="3" t="n">
        <v>-4</v>
      </c>
      <c r="AD10" s="3" t="n">
        <v>-4</v>
      </c>
      <c r="BD10" s="3" t="n">
        <v>-4</v>
      </c>
      <c r="BE10" s="3" t="n">
        <v>-4</v>
      </c>
      <c r="BF10" s="3" t="n">
        <v>-4</v>
      </c>
      <c r="BG10" s="3" t="n">
        <v>-4</v>
      </c>
      <c r="BH10" s="3" t="n">
        <v>-4</v>
      </c>
      <c r="BI10" s="3" t="n">
        <v>-4</v>
      </c>
      <c r="BJ10" s="3" t="n">
        <v>-4</v>
      </c>
      <c r="BK10" s="3" t="n">
        <v>-4</v>
      </c>
      <c r="BL10" s="3" t="n">
        <v>-4</v>
      </c>
      <c r="BM10" s="3" t="n">
        <v>-4</v>
      </c>
      <c r="BN10" s="3" t="n">
        <v>-4</v>
      </c>
      <c r="BO10" s="3" t="n">
        <v>-4</v>
      </c>
      <c r="BP10" s="3" t="n">
        <v>-4</v>
      </c>
      <c r="BQ10" s="3" t="n">
        <v>-4</v>
      </c>
      <c r="BR10" s="3" t="n">
        <v>-4</v>
      </c>
      <c r="BS10" s="3" t="n">
        <v>-4</v>
      </c>
      <c r="BT10" s="3" t="n">
        <v>-4</v>
      </c>
      <c r="BU10" s="3" t="n">
        <v>-4</v>
      </c>
      <c r="BV10" s="3" t="n">
        <v>-4</v>
      </c>
      <c r="BW10" s="3" t="n">
        <v>-4</v>
      </c>
      <c r="BX10" s="3" t="n">
        <v>-4</v>
      </c>
      <c r="BY10" s="3" t="n">
        <v>-4</v>
      </c>
      <c r="BZ10" s="3" t="n">
        <v>-4</v>
      </c>
      <c r="CA10" s="3" t="n">
        <v>-4</v>
      </c>
      <c r="CB10" s="3" t="n">
        <v>-4</v>
      </c>
      <c r="CC10" s="3" t="n">
        <v>-4</v>
      </c>
      <c r="CD10" s="3" t="n">
        <v>-4</v>
      </c>
      <c r="CE10" s="3" t="n">
        <v>-4</v>
      </c>
      <c r="CF10" s="3" t="n">
        <v>-4</v>
      </c>
      <c r="CG10" s="3" t="n">
        <f aca="false">AVERAGE(B10:CF10)</f>
        <v>-3.95744680851064</v>
      </c>
      <c r="CH10" s="3" t="n">
        <v>0.17</v>
      </c>
    </row>
    <row r="11" customFormat="false" ht="12.75" hidden="false" customHeight="false" outlineLevel="0" collapsed="false">
      <c r="A11" s="3" t="s">
        <v>68</v>
      </c>
      <c r="U11" s="3" t="n">
        <v>-4</v>
      </c>
      <c r="V11" s="3" t="n">
        <v>-4</v>
      </c>
      <c r="W11" s="3" t="n">
        <v>-4</v>
      </c>
      <c r="X11" s="3" t="n">
        <v>-4</v>
      </c>
      <c r="Y11" s="3" t="n">
        <v>-4</v>
      </c>
      <c r="Z11" s="3" t="n">
        <v>-4</v>
      </c>
      <c r="AA11" s="3" t="n">
        <v>-4</v>
      </c>
      <c r="AB11" s="3" t="n">
        <v>-4</v>
      </c>
      <c r="AC11" s="3" t="n">
        <v>-4</v>
      </c>
      <c r="AD11" s="3" t="n">
        <v>-4</v>
      </c>
      <c r="BD11" s="3" t="n">
        <v>-4</v>
      </c>
      <c r="BE11" s="3" t="n">
        <v>-4</v>
      </c>
      <c r="BF11" s="3" t="n">
        <v>-4</v>
      </c>
      <c r="BG11" s="3" t="n">
        <v>-4</v>
      </c>
      <c r="BH11" s="3" t="n">
        <v>-4</v>
      </c>
      <c r="BI11" s="3" t="n">
        <v>-4</v>
      </c>
      <c r="BJ11" s="3" t="n">
        <v>-4</v>
      </c>
      <c r="BK11" s="3" t="n">
        <v>-4</v>
      </c>
      <c r="BL11" s="3" t="n">
        <v>-4</v>
      </c>
      <c r="BM11" s="3" t="n">
        <v>-4</v>
      </c>
      <c r="BN11" s="3" t="n">
        <v>-4</v>
      </c>
      <c r="BO11" s="3" t="n">
        <v>-4</v>
      </c>
      <c r="BP11" s="3" t="n">
        <v>-2</v>
      </c>
      <c r="BQ11" s="3" t="n">
        <v>-4</v>
      </c>
      <c r="BR11" s="3" t="n">
        <v>-4</v>
      </c>
      <c r="BV11" s="3" t="n">
        <v>-4</v>
      </c>
      <c r="BW11" s="3" t="n">
        <v>-4</v>
      </c>
      <c r="BX11" s="3" t="n">
        <v>-4</v>
      </c>
      <c r="BY11" s="3" t="n">
        <v>-4</v>
      </c>
      <c r="BZ11" s="3" t="n">
        <v>-4</v>
      </c>
      <c r="CA11" s="3" t="n">
        <v>-4</v>
      </c>
      <c r="CB11" s="3" t="n">
        <v>-4</v>
      </c>
      <c r="CC11" s="3" t="n">
        <v>-4</v>
      </c>
      <c r="CD11" s="3" t="n">
        <v>-4</v>
      </c>
      <c r="CE11" s="3" t="n">
        <v>-4</v>
      </c>
      <c r="CF11" s="3" t="n">
        <v>-4</v>
      </c>
      <c r="CG11" s="3" t="n">
        <f aca="false">AVERAGE(B11:CF11)</f>
        <v>-3.94444444444444</v>
      </c>
      <c r="CH11" s="3" t="n">
        <v>0</v>
      </c>
    </row>
    <row r="12" customFormat="false" ht="12.75" hidden="false" customHeight="false" outlineLevel="0" collapsed="false">
      <c r="A12" s="3" t="s">
        <v>69</v>
      </c>
      <c r="B12" s="3" t="n">
        <v>-4</v>
      </c>
      <c r="C12" s="3" t="n">
        <v>-4</v>
      </c>
      <c r="D12" s="3" t="n">
        <v>-4</v>
      </c>
      <c r="E12" s="3" t="n">
        <v>-3</v>
      </c>
      <c r="F12" s="3" t="n">
        <v>-3</v>
      </c>
      <c r="G12" s="3" t="n">
        <v>-3</v>
      </c>
      <c r="H12" s="3" t="n">
        <v>-3</v>
      </c>
      <c r="I12" s="3" t="n">
        <v>-4</v>
      </c>
      <c r="U12" s="3" t="n">
        <v>-4</v>
      </c>
      <c r="V12" s="3" t="n">
        <v>-4</v>
      </c>
      <c r="W12" s="3" t="n">
        <v>-4</v>
      </c>
      <c r="X12" s="3" t="n">
        <v>-4</v>
      </c>
      <c r="Y12" s="3" t="n">
        <v>-4</v>
      </c>
      <c r="Z12" s="3" t="n">
        <v>-4</v>
      </c>
      <c r="AA12" s="3" t="n">
        <v>-4</v>
      </c>
      <c r="AB12" s="3" t="n">
        <v>-4</v>
      </c>
      <c r="AC12" s="3" t="n">
        <v>-4</v>
      </c>
      <c r="AT12" s="3" t="n">
        <v>-2</v>
      </c>
      <c r="BD12" s="3" t="n">
        <v>-4</v>
      </c>
      <c r="BE12" s="3" t="n">
        <v>-4</v>
      </c>
      <c r="BF12" s="3" t="n">
        <v>-4</v>
      </c>
      <c r="BG12" s="3" t="n">
        <v>-4</v>
      </c>
      <c r="BH12" s="3" t="n">
        <v>-4</v>
      </c>
      <c r="BI12" s="3" t="n">
        <v>-4</v>
      </c>
      <c r="BJ12" s="3" t="n">
        <v>-4</v>
      </c>
      <c r="BK12" s="3" t="n">
        <v>-4</v>
      </c>
      <c r="BL12" s="3" t="n">
        <v>-4</v>
      </c>
      <c r="BM12" s="3" t="n">
        <v>-4</v>
      </c>
      <c r="BN12" s="3" t="n">
        <v>-4</v>
      </c>
      <c r="BO12" s="3" t="n">
        <v>-4</v>
      </c>
      <c r="BP12" s="3" t="n">
        <v>-4</v>
      </c>
      <c r="BQ12" s="3" t="n">
        <v>-4</v>
      </c>
      <c r="BR12" s="3" t="n">
        <v>-4</v>
      </c>
      <c r="BS12" s="3" t="n">
        <v>-4</v>
      </c>
      <c r="BV12" s="3" t="n">
        <v>-4</v>
      </c>
      <c r="BW12" s="3" t="n">
        <v>-4</v>
      </c>
      <c r="BX12" s="3" t="n">
        <v>-4</v>
      </c>
      <c r="BY12" s="3" t="n">
        <v>-4</v>
      </c>
      <c r="BZ12" s="3" t="n">
        <v>-4</v>
      </c>
      <c r="CA12" s="3" t="n">
        <v>-4</v>
      </c>
      <c r="CB12" s="3" t="n">
        <v>-4</v>
      </c>
      <c r="CC12" s="3" t="n">
        <v>-4</v>
      </c>
      <c r="CD12" s="3" t="n">
        <v>-4</v>
      </c>
      <c r="CE12" s="3" t="n">
        <v>-4</v>
      </c>
      <c r="CF12" s="3" t="n">
        <v>-4</v>
      </c>
      <c r="CG12" s="3" t="n">
        <f aca="false">AVERAGE(B12:CF12)</f>
        <v>-3.86666666666667</v>
      </c>
      <c r="CH12" s="3" t="n">
        <v>0.91</v>
      </c>
    </row>
    <row r="13" customFormat="false" ht="12.75" hidden="false" customHeight="false" outlineLevel="0" collapsed="false">
      <c r="A13" s="3" t="s">
        <v>70</v>
      </c>
      <c r="BE13" s="3" t="n">
        <v>-4</v>
      </c>
      <c r="BF13" s="3" t="n">
        <v>-4</v>
      </c>
      <c r="BG13" s="3" t="n">
        <v>-4</v>
      </c>
      <c r="BH13" s="3" t="n">
        <v>-4</v>
      </c>
      <c r="BI13" s="3" t="n">
        <v>-4</v>
      </c>
      <c r="BJ13" s="3" t="n">
        <v>-4</v>
      </c>
      <c r="BK13" s="3" t="n">
        <v>-4</v>
      </c>
      <c r="BL13" s="3" t="n">
        <v>-4</v>
      </c>
      <c r="BM13" s="3" t="n">
        <v>-4</v>
      </c>
      <c r="BN13" s="3" t="n">
        <v>-4</v>
      </c>
      <c r="BO13" s="3" t="n">
        <v>-4</v>
      </c>
      <c r="BP13" s="3" t="n">
        <v>-4</v>
      </c>
      <c r="BQ13" s="3" t="n">
        <v>-4</v>
      </c>
      <c r="BR13" s="3" t="n">
        <v>-4</v>
      </c>
      <c r="BS13" s="3" t="n">
        <v>-4</v>
      </c>
      <c r="BV13" s="3" t="n">
        <v>-4</v>
      </c>
      <c r="BW13" s="3" t="n">
        <v>-4</v>
      </c>
      <c r="BX13" s="3" t="n">
        <v>-4</v>
      </c>
      <c r="BY13" s="3" t="n">
        <v>-4</v>
      </c>
      <c r="BZ13" s="3" t="n">
        <v>-4</v>
      </c>
      <c r="CA13" s="3" t="n">
        <v>-4</v>
      </c>
      <c r="CB13" s="3" t="n">
        <v>-4</v>
      </c>
      <c r="CC13" s="3" t="n">
        <v>-4</v>
      </c>
      <c r="CD13" s="3" t="n">
        <v>-4</v>
      </c>
      <c r="CE13" s="3" t="n">
        <v>-4</v>
      </c>
      <c r="CF13" s="3" t="n">
        <v>0</v>
      </c>
      <c r="CG13" s="3" t="n">
        <f aca="false">AVERAGE(B13:CF13)</f>
        <v>-3.84615384615385</v>
      </c>
      <c r="CH13" s="3" t="n">
        <v>54.05</v>
      </c>
    </row>
    <row r="14" customFormat="false" ht="12.75" hidden="false" customHeight="false" outlineLevel="0" collapsed="false">
      <c r="A14" s="3" t="s">
        <v>71</v>
      </c>
      <c r="B14" s="3" t="n">
        <v>-1</v>
      </c>
      <c r="C14" s="3" t="n">
        <v>-4</v>
      </c>
      <c r="D14" s="3" t="n">
        <v>-4</v>
      </c>
      <c r="E14" s="3" t="n">
        <v>-4</v>
      </c>
      <c r="F14" s="3" t="n">
        <v>-4</v>
      </c>
      <c r="G14" s="3" t="n">
        <v>-4</v>
      </c>
      <c r="H14" s="3" t="n">
        <v>-4</v>
      </c>
      <c r="I14" s="3" t="n">
        <v>-4</v>
      </c>
      <c r="J14" s="3" t="n">
        <v>-4</v>
      </c>
      <c r="K14" s="3" t="n">
        <v>-4</v>
      </c>
      <c r="L14" s="3" t="n">
        <v>-4</v>
      </c>
      <c r="M14" s="3" t="n">
        <v>0</v>
      </c>
      <c r="N14" s="3" t="n">
        <v>0</v>
      </c>
      <c r="O14" s="3" t="n">
        <v>-3</v>
      </c>
      <c r="P14" s="3" t="n">
        <v>-4</v>
      </c>
      <c r="Q14" s="3" t="n">
        <v>-4</v>
      </c>
      <c r="R14" s="3" t="n">
        <v>-4</v>
      </c>
      <c r="S14" s="3" t="n">
        <v>-4</v>
      </c>
      <c r="T14" s="3" t="n">
        <v>-4</v>
      </c>
      <c r="U14" s="3" t="n">
        <v>-4</v>
      </c>
      <c r="V14" s="3" t="n">
        <v>-4</v>
      </c>
      <c r="W14" s="3" t="n">
        <v>-4</v>
      </c>
      <c r="X14" s="3" t="n">
        <v>-4</v>
      </c>
      <c r="Y14" s="3" t="n">
        <v>-4</v>
      </c>
      <c r="Z14" s="3" t="n">
        <v>-4</v>
      </c>
      <c r="AA14" s="3" t="n">
        <v>-4</v>
      </c>
      <c r="AB14" s="3" t="n">
        <v>-4</v>
      </c>
      <c r="AC14" s="3" t="n">
        <v>-4</v>
      </c>
      <c r="AD14" s="3" t="n">
        <v>-4</v>
      </c>
      <c r="AE14" s="3" t="n">
        <v>-4</v>
      </c>
      <c r="AF14" s="3" t="n">
        <v>-4</v>
      </c>
      <c r="AG14" s="3" t="n">
        <v>-4</v>
      </c>
      <c r="AH14" s="3" t="n">
        <v>-4</v>
      </c>
      <c r="AT14" s="3" t="n">
        <v>-4</v>
      </c>
      <c r="AU14" s="3" t="n">
        <v>-4</v>
      </c>
      <c r="AV14" s="3" t="n">
        <v>-4</v>
      </c>
      <c r="AW14" s="3" t="n">
        <v>-4</v>
      </c>
      <c r="AX14" s="3" t="n">
        <v>-4</v>
      </c>
      <c r="AY14" s="3" t="n">
        <v>-4</v>
      </c>
      <c r="AZ14" s="3" t="n">
        <v>-4</v>
      </c>
      <c r="BA14" s="3" t="n">
        <v>-4</v>
      </c>
      <c r="BB14" s="3" t="n">
        <v>-4</v>
      </c>
      <c r="BD14" s="3" t="n">
        <v>-4</v>
      </c>
      <c r="BE14" s="3" t="n">
        <v>-4</v>
      </c>
      <c r="BF14" s="3" t="n">
        <v>-4</v>
      </c>
      <c r="BG14" s="3" t="n">
        <v>-4</v>
      </c>
      <c r="BH14" s="3" t="n">
        <v>-4</v>
      </c>
      <c r="BI14" s="3" t="n">
        <v>-4</v>
      </c>
      <c r="BJ14" s="3" t="n">
        <v>-4</v>
      </c>
      <c r="BK14" s="3" t="n">
        <v>-4</v>
      </c>
      <c r="BL14" s="3" t="n">
        <v>-4</v>
      </c>
      <c r="BM14" s="3" t="n">
        <v>-4</v>
      </c>
      <c r="BN14" s="3" t="n">
        <v>-4</v>
      </c>
      <c r="BO14" s="3" t="n">
        <v>-4</v>
      </c>
      <c r="BP14" s="3" t="n">
        <v>-4</v>
      </c>
      <c r="BQ14" s="3" t="n">
        <v>-4</v>
      </c>
      <c r="BR14" s="3" t="n">
        <v>-4</v>
      </c>
      <c r="BS14" s="3" t="n">
        <v>-4</v>
      </c>
      <c r="BT14" s="3" t="n">
        <v>-4</v>
      </c>
      <c r="BU14" s="3" t="n">
        <v>-4</v>
      </c>
      <c r="BV14" s="3" t="n">
        <v>-4</v>
      </c>
      <c r="BW14" s="3" t="n">
        <v>-4</v>
      </c>
      <c r="BX14" s="3" t="n">
        <v>-4</v>
      </c>
      <c r="BY14" s="3" t="n">
        <v>-4</v>
      </c>
      <c r="BZ14" s="3" t="n">
        <v>-4</v>
      </c>
      <c r="CA14" s="3" t="n">
        <v>-4</v>
      </c>
      <c r="CB14" s="3" t="n">
        <v>-4</v>
      </c>
      <c r="CC14" s="3" t="n">
        <v>-4</v>
      </c>
      <c r="CD14" s="3" t="n">
        <v>-4</v>
      </c>
      <c r="CE14" s="3" t="n">
        <v>-4</v>
      </c>
      <c r="CF14" s="3" t="n">
        <v>-4</v>
      </c>
      <c r="CG14" s="3" t="n">
        <f aca="false">AVERAGE(B14:CF14)</f>
        <v>-3.83098591549296</v>
      </c>
      <c r="CH14" s="3" t="n">
        <v>56.76</v>
      </c>
    </row>
    <row r="15" customFormat="false" ht="12.75" hidden="false" customHeight="false" outlineLevel="0" collapsed="false">
      <c r="A15" s="3" t="s">
        <v>72</v>
      </c>
      <c r="U15" s="3" t="n">
        <v>-4</v>
      </c>
      <c r="V15" s="3" t="n">
        <v>-4</v>
      </c>
      <c r="W15" s="3" t="n">
        <v>-4</v>
      </c>
      <c r="X15" s="3" t="n">
        <v>-4</v>
      </c>
      <c r="Y15" s="3" t="n">
        <v>-4</v>
      </c>
      <c r="Z15" s="3" t="n">
        <v>-4</v>
      </c>
      <c r="AA15" s="3" t="n">
        <v>-4</v>
      </c>
      <c r="AB15" s="3" t="n">
        <v>-4</v>
      </c>
      <c r="AC15" s="3" t="n">
        <v>-4</v>
      </c>
      <c r="AT15" s="3" t="n">
        <v>-2</v>
      </c>
      <c r="AU15" s="3" t="n">
        <v>-4</v>
      </c>
      <c r="AV15" s="3" t="n">
        <v>-3</v>
      </c>
      <c r="AW15" s="3" t="n">
        <v>-3</v>
      </c>
      <c r="AX15" s="3" t="n">
        <v>-3</v>
      </c>
      <c r="AY15" s="3" t="n">
        <v>-4</v>
      </c>
      <c r="AZ15" s="3" t="n">
        <v>-2</v>
      </c>
      <c r="BA15" s="3" t="n">
        <v>-3</v>
      </c>
      <c r="BD15" s="3" t="n">
        <v>-4</v>
      </c>
      <c r="BE15" s="3" t="n">
        <v>-4</v>
      </c>
      <c r="BF15" s="3" t="n">
        <v>-4</v>
      </c>
      <c r="BG15" s="3" t="n">
        <v>-4</v>
      </c>
      <c r="BH15" s="3" t="n">
        <v>-4</v>
      </c>
      <c r="BI15" s="3" t="n">
        <v>-4</v>
      </c>
      <c r="BJ15" s="3" t="n">
        <v>-4</v>
      </c>
      <c r="BK15" s="3" t="n">
        <v>-4</v>
      </c>
      <c r="BL15" s="3" t="n">
        <v>-4</v>
      </c>
      <c r="BM15" s="3" t="n">
        <v>-4</v>
      </c>
      <c r="BN15" s="3" t="n">
        <v>-4</v>
      </c>
      <c r="BO15" s="3" t="n">
        <v>-4</v>
      </c>
      <c r="BP15" s="3" t="n">
        <v>-4</v>
      </c>
      <c r="BQ15" s="3" t="n">
        <v>-4</v>
      </c>
      <c r="BR15" s="3" t="n">
        <v>-4</v>
      </c>
      <c r="BS15" s="3" t="n">
        <v>-4</v>
      </c>
      <c r="BV15" s="3" t="n">
        <v>-4</v>
      </c>
      <c r="BW15" s="3" t="n">
        <v>-4</v>
      </c>
      <c r="BX15" s="3" t="n">
        <v>-4</v>
      </c>
      <c r="BY15" s="3" t="n">
        <v>-4</v>
      </c>
      <c r="BZ15" s="3" t="n">
        <v>-4</v>
      </c>
      <c r="CA15" s="3" t="n">
        <v>-4</v>
      </c>
      <c r="CB15" s="3" t="n">
        <v>-4</v>
      </c>
      <c r="CC15" s="3" t="n">
        <v>-4</v>
      </c>
      <c r="CD15" s="3" t="n">
        <v>-4</v>
      </c>
      <c r="CE15" s="3" t="n">
        <v>-4</v>
      </c>
      <c r="CF15" s="3" t="n">
        <v>-4</v>
      </c>
      <c r="CG15" s="3" t="n">
        <f aca="false">AVERAGE(B15:CF15)</f>
        <v>-3.81818181818182</v>
      </c>
      <c r="CH15" s="3" t="n">
        <v>90.62</v>
      </c>
    </row>
    <row r="16" customFormat="false" ht="12.75" hidden="false" customHeight="false" outlineLevel="0" collapsed="false">
      <c r="A16" s="3" t="s">
        <v>73</v>
      </c>
      <c r="B16" s="3" t="n">
        <v>-4</v>
      </c>
      <c r="C16" s="3" t="n">
        <v>-4</v>
      </c>
      <c r="D16" s="3" t="n">
        <v>-4</v>
      </c>
      <c r="E16" s="3" t="n">
        <v>-3</v>
      </c>
      <c r="F16" s="3" t="n">
        <v>-4</v>
      </c>
      <c r="G16" s="3" t="n">
        <v>-4</v>
      </c>
      <c r="H16" s="3" t="n">
        <v>-4</v>
      </c>
      <c r="I16" s="3" t="n">
        <v>-4</v>
      </c>
      <c r="J16" s="3" t="n">
        <v>-4</v>
      </c>
      <c r="K16" s="3" t="n">
        <v>-4</v>
      </c>
      <c r="L16" s="3" t="n">
        <v>-4</v>
      </c>
      <c r="M16" s="3" t="n">
        <v>-1</v>
      </c>
      <c r="N16" s="3" t="n">
        <v>0</v>
      </c>
      <c r="O16" s="3" t="n">
        <v>-3</v>
      </c>
      <c r="P16" s="3" t="n">
        <v>-4</v>
      </c>
      <c r="Q16" s="3" t="n">
        <v>-4</v>
      </c>
      <c r="R16" s="3" t="n">
        <v>-4</v>
      </c>
      <c r="U16" s="3" t="n">
        <v>-4</v>
      </c>
      <c r="V16" s="3" t="n">
        <v>-4</v>
      </c>
      <c r="W16" s="3" t="n">
        <v>-4</v>
      </c>
      <c r="X16" s="3" t="n">
        <v>-4</v>
      </c>
      <c r="Y16" s="3" t="n">
        <v>-4</v>
      </c>
      <c r="Z16" s="3" t="n">
        <v>-4</v>
      </c>
      <c r="AA16" s="3" t="n">
        <v>-4</v>
      </c>
      <c r="AB16" s="3" t="n">
        <v>-4</v>
      </c>
      <c r="AC16" s="3" t="n">
        <v>-4</v>
      </c>
      <c r="AD16" s="3" t="n">
        <v>-4</v>
      </c>
      <c r="AH16" s="3" t="n">
        <v>-4</v>
      </c>
      <c r="AT16" s="3" t="n">
        <v>-4</v>
      </c>
      <c r="AU16" s="3" t="n">
        <v>-4</v>
      </c>
      <c r="AV16" s="3" t="n">
        <v>-4</v>
      </c>
      <c r="AW16" s="3" t="n">
        <v>-2</v>
      </c>
      <c r="AX16" s="3" t="n">
        <v>-3</v>
      </c>
      <c r="AY16" s="3" t="n">
        <v>-4</v>
      </c>
      <c r="AZ16" s="3" t="n">
        <v>-4</v>
      </c>
      <c r="BA16" s="3" t="n">
        <v>-4</v>
      </c>
      <c r="BB16" s="3" t="n">
        <v>-4</v>
      </c>
      <c r="BD16" s="3" t="n">
        <v>-4</v>
      </c>
      <c r="BE16" s="3" t="n">
        <v>-4</v>
      </c>
      <c r="BF16" s="3" t="n">
        <v>-4</v>
      </c>
      <c r="BG16" s="3" t="n">
        <v>-4</v>
      </c>
      <c r="BH16" s="3" t="n">
        <v>-4</v>
      </c>
      <c r="BI16" s="3" t="n">
        <v>-4</v>
      </c>
      <c r="BJ16" s="3" t="n">
        <v>-4</v>
      </c>
      <c r="BK16" s="3" t="n">
        <v>-4</v>
      </c>
      <c r="BL16" s="3" t="n">
        <v>-4</v>
      </c>
      <c r="BM16" s="3" t="n">
        <v>-4</v>
      </c>
      <c r="BN16" s="3" t="n">
        <v>-4</v>
      </c>
      <c r="BO16" s="3" t="n">
        <v>-4</v>
      </c>
      <c r="BP16" s="3" t="n">
        <v>-4</v>
      </c>
      <c r="BQ16" s="3" t="n">
        <v>-4</v>
      </c>
      <c r="BR16" s="3" t="n">
        <v>-4</v>
      </c>
      <c r="BS16" s="3" t="n">
        <v>-4</v>
      </c>
      <c r="BT16" s="3" t="n">
        <v>-4</v>
      </c>
      <c r="BU16" s="3" t="n">
        <v>-4</v>
      </c>
      <c r="BV16" s="3" t="n">
        <v>-4</v>
      </c>
      <c r="BW16" s="3" t="n">
        <v>-4</v>
      </c>
      <c r="BX16" s="3" t="n">
        <v>-4</v>
      </c>
      <c r="BY16" s="3" t="n">
        <v>-4</v>
      </c>
      <c r="BZ16" s="3" t="n">
        <v>-4</v>
      </c>
      <c r="CA16" s="3" t="n">
        <v>-4</v>
      </c>
      <c r="CB16" s="3" t="n">
        <v>-4</v>
      </c>
      <c r="CC16" s="3" t="n">
        <v>-4</v>
      </c>
      <c r="CD16" s="3" t="n">
        <v>-4</v>
      </c>
      <c r="CE16" s="3" t="n">
        <v>-4</v>
      </c>
      <c r="CF16" s="3" t="n">
        <v>-4</v>
      </c>
      <c r="CG16" s="3" t="n">
        <f aca="false">AVERAGE(B16:CF16)</f>
        <v>-3.81818181818182</v>
      </c>
      <c r="CH16" s="3" t="n">
        <v>85.36</v>
      </c>
    </row>
    <row r="17" customFormat="false" ht="12.75" hidden="false" customHeight="false" outlineLevel="0" collapsed="false">
      <c r="A17" s="3" t="s">
        <v>74</v>
      </c>
      <c r="C17" s="3" t="n">
        <v>-4</v>
      </c>
      <c r="D17" s="3" t="n">
        <v>-4</v>
      </c>
      <c r="E17" s="3" t="n">
        <v>-4</v>
      </c>
      <c r="F17" s="3" t="n">
        <v>-4</v>
      </c>
      <c r="G17" s="3" t="n">
        <v>-4</v>
      </c>
      <c r="H17" s="3" t="n">
        <v>-4</v>
      </c>
      <c r="I17" s="3" t="n">
        <v>-4</v>
      </c>
      <c r="J17" s="3" t="n">
        <v>-4</v>
      </c>
      <c r="K17" s="3" t="n">
        <v>-3</v>
      </c>
      <c r="L17" s="3" t="n">
        <v>-4</v>
      </c>
      <c r="M17" s="3" t="n">
        <v>-2</v>
      </c>
      <c r="N17" s="3" t="n">
        <v>-2</v>
      </c>
      <c r="O17" s="3" t="n">
        <v>-4</v>
      </c>
      <c r="P17" s="3" t="n">
        <v>-4</v>
      </c>
      <c r="Q17" s="3" t="n">
        <v>-4</v>
      </c>
      <c r="R17" s="3" t="n">
        <v>-4</v>
      </c>
      <c r="S17" s="3" t="n">
        <v>-1</v>
      </c>
      <c r="T17" s="3" t="n">
        <v>-1</v>
      </c>
      <c r="U17" s="3" t="n">
        <v>-4</v>
      </c>
      <c r="V17" s="3" t="n">
        <v>-4</v>
      </c>
      <c r="W17" s="3" t="n">
        <v>-4</v>
      </c>
      <c r="X17" s="3" t="n">
        <v>-4</v>
      </c>
      <c r="Y17" s="3" t="n">
        <v>-4</v>
      </c>
      <c r="Z17" s="3" t="n">
        <v>-4</v>
      </c>
      <c r="AA17" s="3" t="n">
        <v>-4</v>
      </c>
      <c r="AB17" s="3" t="n">
        <v>-4</v>
      </c>
      <c r="AC17" s="3" t="n">
        <v>-4</v>
      </c>
      <c r="AU17" s="3" t="n">
        <v>-4</v>
      </c>
      <c r="AV17" s="3" t="n">
        <v>-4</v>
      </c>
      <c r="AW17" s="3" t="n">
        <v>-4</v>
      </c>
      <c r="AX17" s="3" t="n">
        <v>-4</v>
      </c>
      <c r="AY17" s="3" t="n">
        <v>-4</v>
      </c>
      <c r="AZ17" s="3" t="n">
        <v>-4</v>
      </c>
      <c r="BA17" s="3" t="n">
        <v>-4</v>
      </c>
      <c r="BE17" s="3" t="n">
        <v>-4</v>
      </c>
      <c r="BF17" s="3" t="n">
        <v>-4</v>
      </c>
      <c r="BG17" s="3" t="n">
        <v>-4</v>
      </c>
      <c r="BH17" s="3" t="n">
        <v>-4</v>
      </c>
      <c r="BI17" s="3" t="n">
        <v>-4</v>
      </c>
      <c r="BJ17" s="3" t="n">
        <v>-4</v>
      </c>
      <c r="BK17" s="3" t="n">
        <v>-4</v>
      </c>
      <c r="BL17" s="3" t="n">
        <v>-4</v>
      </c>
      <c r="BM17" s="3" t="n">
        <v>-4</v>
      </c>
      <c r="BN17" s="3" t="n">
        <v>-4</v>
      </c>
      <c r="BV17" s="3" t="n">
        <v>-4</v>
      </c>
      <c r="BW17" s="3" t="n">
        <v>-4</v>
      </c>
      <c r="BX17" s="3" t="n">
        <v>-4</v>
      </c>
      <c r="BY17" s="3" t="n">
        <v>-4</v>
      </c>
      <c r="BZ17" s="3" t="n">
        <v>-4</v>
      </c>
      <c r="CA17" s="3" t="n">
        <v>-4</v>
      </c>
      <c r="CB17" s="3" t="n">
        <v>-4</v>
      </c>
      <c r="CC17" s="3" t="n">
        <v>-4</v>
      </c>
      <c r="CD17" s="3" t="n">
        <v>-4</v>
      </c>
      <c r="CE17" s="3" t="n">
        <v>-4</v>
      </c>
      <c r="CF17" s="3" t="n">
        <v>-4</v>
      </c>
      <c r="CG17" s="3" t="n">
        <f aca="false">AVERAGE(B17:CF17)</f>
        <v>-3.8</v>
      </c>
      <c r="CH17" s="3" t="n">
        <v>100.5</v>
      </c>
    </row>
    <row r="18" customFormat="false" ht="12.75" hidden="false" customHeight="false" outlineLevel="0" collapsed="false">
      <c r="A18" s="3" t="s">
        <v>75</v>
      </c>
      <c r="B18" s="3" t="n">
        <v>-4</v>
      </c>
      <c r="C18" s="3" t="n">
        <v>-4</v>
      </c>
      <c r="D18" s="3" t="n">
        <v>-4</v>
      </c>
      <c r="E18" s="3" t="n">
        <v>-4</v>
      </c>
      <c r="F18" s="3" t="n">
        <v>-4</v>
      </c>
      <c r="G18" s="3" t="n">
        <v>-3</v>
      </c>
      <c r="H18" s="3" t="n">
        <v>-3</v>
      </c>
      <c r="I18" s="3" t="n">
        <v>-4</v>
      </c>
      <c r="J18" s="3" t="n">
        <v>-4</v>
      </c>
      <c r="K18" s="3" t="n">
        <v>-4</v>
      </c>
      <c r="L18" s="3" t="n">
        <v>-4</v>
      </c>
      <c r="M18" s="3" t="n">
        <v>-3</v>
      </c>
      <c r="N18" s="3" t="n">
        <v>-2</v>
      </c>
      <c r="O18" s="3" t="n">
        <v>-4</v>
      </c>
      <c r="P18" s="3" t="n">
        <v>-4</v>
      </c>
      <c r="Q18" s="3" t="n">
        <v>-4</v>
      </c>
      <c r="R18" s="3" t="n">
        <v>-4</v>
      </c>
      <c r="S18" s="3" t="n">
        <v>0</v>
      </c>
      <c r="T18" s="3" t="n">
        <v>-4</v>
      </c>
      <c r="U18" s="3" t="n">
        <v>-4</v>
      </c>
      <c r="V18" s="3" t="n">
        <v>-4</v>
      </c>
      <c r="W18" s="3" t="n">
        <v>-4</v>
      </c>
      <c r="X18" s="3" t="n">
        <v>-4</v>
      </c>
      <c r="Y18" s="3" t="n">
        <v>-4</v>
      </c>
      <c r="Z18" s="3" t="n">
        <v>-4</v>
      </c>
      <c r="AA18" s="3" t="n">
        <v>-4</v>
      </c>
      <c r="AB18" s="3" t="n">
        <v>-4</v>
      </c>
      <c r="AC18" s="3" t="n">
        <v>-4</v>
      </c>
      <c r="AD18" s="3" t="n">
        <v>-4</v>
      </c>
      <c r="AU18" s="3" t="n">
        <v>-3</v>
      </c>
      <c r="AV18" s="3" t="n">
        <v>-3</v>
      </c>
      <c r="AW18" s="3" t="n">
        <v>-3</v>
      </c>
      <c r="AX18" s="3" t="n">
        <v>-3</v>
      </c>
      <c r="BD18" s="3" t="n">
        <v>-4</v>
      </c>
      <c r="BE18" s="3" t="n">
        <v>-4</v>
      </c>
      <c r="BF18" s="3" t="n">
        <v>-4</v>
      </c>
      <c r="BG18" s="3" t="n">
        <v>-4</v>
      </c>
      <c r="BH18" s="3" t="n">
        <v>-4</v>
      </c>
      <c r="BI18" s="3" t="n">
        <v>-4</v>
      </c>
      <c r="BJ18" s="3" t="n">
        <v>-4</v>
      </c>
      <c r="BK18" s="3" t="n">
        <v>-4</v>
      </c>
      <c r="BL18" s="3" t="n">
        <v>-4</v>
      </c>
      <c r="BM18" s="3" t="n">
        <v>-4</v>
      </c>
      <c r="BN18" s="3" t="n">
        <v>-4</v>
      </c>
      <c r="BO18" s="3" t="n">
        <v>-4</v>
      </c>
      <c r="BP18" s="3" t="n">
        <v>-4</v>
      </c>
      <c r="BQ18" s="3" t="n">
        <v>-4</v>
      </c>
      <c r="BR18" s="3" t="n">
        <v>-4</v>
      </c>
      <c r="BS18" s="3" t="n">
        <v>-4</v>
      </c>
      <c r="BT18" s="3" t="n">
        <v>-4</v>
      </c>
      <c r="BU18" s="3" t="n">
        <v>-4</v>
      </c>
      <c r="BV18" s="3" t="n">
        <v>-4</v>
      </c>
      <c r="BW18" s="3" t="n">
        <v>-4</v>
      </c>
      <c r="BX18" s="3" t="n">
        <v>-4</v>
      </c>
      <c r="BY18" s="3" t="n">
        <v>-4</v>
      </c>
      <c r="BZ18" s="3" t="n">
        <v>-4</v>
      </c>
      <c r="CA18" s="3" t="n">
        <v>-4</v>
      </c>
      <c r="CB18" s="3" t="n">
        <v>-4</v>
      </c>
      <c r="CC18" s="3" t="n">
        <v>-4</v>
      </c>
      <c r="CD18" s="3" t="n">
        <v>-4</v>
      </c>
      <c r="CE18" s="3" t="n">
        <v>-4</v>
      </c>
      <c r="CF18" s="3" t="n">
        <v>-4</v>
      </c>
      <c r="CG18" s="3" t="n">
        <f aca="false">AVERAGE(B18:CF18)</f>
        <v>-3.79032258064516</v>
      </c>
      <c r="CH18" s="3" t="n">
        <v>18.1</v>
      </c>
    </row>
    <row r="19" customFormat="false" ht="12.75" hidden="false" customHeight="false" outlineLevel="0" collapsed="false">
      <c r="A19" s="3" t="s">
        <v>76</v>
      </c>
      <c r="U19" s="3" t="n">
        <v>-4</v>
      </c>
      <c r="V19" s="3" t="n">
        <v>-4</v>
      </c>
      <c r="W19" s="3" t="n">
        <v>-4</v>
      </c>
      <c r="X19" s="3" t="n">
        <v>-4</v>
      </c>
      <c r="Y19" s="3" t="n">
        <v>-4</v>
      </c>
      <c r="Z19" s="3" t="n">
        <v>-4</v>
      </c>
      <c r="AA19" s="3" t="n">
        <v>-4</v>
      </c>
      <c r="AB19" s="3" t="n">
        <v>-4</v>
      </c>
      <c r="AC19" s="3" t="n">
        <v>-4</v>
      </c>
      <c r="AD19" s="3" t="n">
        <v>-4</v>
      </c>
      <c r="AE19" s="3" t="n">
        <v>-2</v>
      </c>
      <c r="AF19" s="3" t="n">
        <v>-3</v>
      </c>
      <c r="AG19" s="3" t="n">
        <v>-3</v>
      </c>
      <c r="AH19" s="3" t="n">
        <v>-2</v>
      </c>
      <c r="AI19" s="3" t="n">
        <v>-2</v>
      </c>
      <c r="AJ19" s="3" t="n">
        <v>-3</v>
      </c>
      <c r="AK19" s="3" t="n">
        <v>-4</v>
      </c>
      <c r="AL19" s="3" t="n">
        <v>-3</v>
      </c>
      <c r="AM19" s="3" t="n">
        <v>-3</v>
      </c>
      <c r="AN19" s="3" t="n">
        <v>0</v>
      </c>
      <c r="AO19" s="3" t="n">
        <v>-4</v>
      </c>
      <c r="AP19" s="3" t="n">
        <v>-4</v>
      </c>
      <c r="AQ19" s="3" t="n">
        <v>-4</v>
      </c>
      <c r="AR19" s="3" t="n">
        <v>-4</v>
      </c>
      <c r="AS19" s="3" t="n">
        <v>-4</v>
      </c>
      <c r="AT19" s="3" t="n">
        <v>-4</v>
      </c>
      <c r="AU19" s="3" t="n">
        <v>-4</v>
      </c>
      <c r="AV19" s="3" t="n">
        <v>-4</v>
      </c>
      <c r="AW19" s="3" t="n">
        <v>-4</v>
      </c>
      <c r="AX19" s="3" t="n">
        <v>-4</v>
      </c>
      <c r="AY19" s="3" t="n">
        <v>-4</v>
      </c>
      <c r="AZ19" s="3" t="n">
        <v>-4</v>
      </c>
      <c r="BA19" s="3" t="n">
        <v>-4</v>
      </c>
      <c r="BB19" s="3" t="n">
        <v>-4</v>
      </c>
      <c r="BC19" s="3" t="n">
        <v>-4</v>
      </c>
      <c r="BD19" s="3" t="n">
        <v>-4</v>
      </c>
      <c r="BE19" s="3" t="n">
        <v>-3</v>
      </c>
      <c r="BF19" s="3" t="n">
        <v>-4</v>
      </c>
      <c r="BG19" s="3" t="n">
        <v>-4</v>
      </c>
      <c r="BH19" s="3" t="n">
        <v>-4</v>
      </c>
      <c r="BI19" s="3" t="n">
        <v>-3</v>
      </c>
      <c r="BJ19" s="3" t="n">
        <v>-4</v>
      </c>
      <c r="BK19" s="3" t="n">
        <v>-2</v>
      </c>
      <c r="BL19" s="3" t="n">
        <v>-4</v>
      </c>
      <c r="BM19" s="3" t="n">
        <v>-4</v>
      </c>
      <c r="BN19" s="3" t="n">
        <v>-4</v>
      </c>
      <c r="BO19" s="3" t="n">
        <v>-3</v>
      </c>
      <c r="BP19" s="3" t="n">
        <v>-4</v>
      </c>
      <c r="BQ19" s="3" t="n">
        <v>-4</v>
      </c>
      <c r="BR19" s="3" t="n">
        <v>-3</v>
      </c>
      <c r="BV19" s="3" t="n">
        <v>-4</v>
      </c>
      <c r="BW19" s="3" t="n">
        <v>-4</v>
      </c>
      <c r="BX19" s="3" t="n">
        <v>-4</v>
      </c>
      <c r="BY19" s="3" t="n">
        <v>-4</v>
      </c>
      <c r="BZ19" s="3" t="n">
        <v>-4</v>
      </c>
      <c r="CA19" s="3" t="n">
        <v>-4</v>
      </c>
      <c r="CB19" s="3" t="n">
        <v>-4</v>
      </c>
      <c r="CC19" s="3" t="n">
        <v>-4</v>
      </c>
      <c r="CD19" s="3" t="n">
        <v>-4</v>
      </c>
      <c r="CE19" s="3" t="n">
        <v>-4</v>
      </c>
      <c r="CF19" s="3" t="n">
        <v>-4</v>
      </c>
      <c r="CG19" s="3" t="n">
        <f aca="false">AVERAGE(B19:CF19)</f>
        <v>-3.65573770491803</v>
      </c>
      <c r="CH19" s="3" t="n">
        <v>128</v>
      </c>
    </row>
    <row r="20" customFormat="false" ht="12.75" hidden="false" customHeight="false" outlineLevel="0" collapsed="false">
      <c r="A20" s="3" t="s">
        <v>77</v>
      </c>
      <c r="U20" s="3" t="n">
        <v>-4</v>
      </c>
      <c r="V20" s="3" t="n">
        <v>-4</v>
      </c>
      <c r="W20" s="3" t="n">
        <v>-4</v>
      </c>
      <c r="X20" s="3" t="n">
        <v>-4</v>
      </c>
      <c r="Y20" s="3" t="n">
        <v>-4</v>
      </c>
      <c r="Z20" s="3" t="n">
        <v>-4</v>
      </c>
      <c r="AA20" s="3" t="n">
        <v>-4</v>
      </c>
      <c r="AB20" s="3" t="n">
        <v>-4</v>
      </c>
      <c r="AC20" s="3" t="n">
        <v>-4</v>
      </c>
      <c r="AD20" s="3" t="n">
        <v>-4</v>
      </c>
      <c r="AE20" s="3" t="n">
        <v>-3</v>
      </c>
      <c r="AF20" s="3" t="n">
        <v>-3</v>
      </c>
      <c r="AG20" s="3" t="n">
        <v>-4</v>
      </c>
      <c r="AH20" s="3" t="n">
        <v>-2</v>
      </c>
      <c r="AI20" s="3" t="n">
        <v>-4</v>
      </c>
      <c r="AJ20" s="3" t="n">
        <v>-3</v>
      </c>
      <c r="AK20" s="3" t="n">
        <v>-4</v>
      </c>
      <c r="AL20" s="3" t="n">
        <v>-3</v>
      </c>
      <c r="AM20" s="3" t="n">
        <v>-4</v>
      </c>
      <c r="AN20" s="3" t="n">
        <v>-4</v>
      </c>
      <c r="AO20" s="3" t="n">
        <v>-3</v>
      </c>
      <c r="AP20" s="3" t="n">
        <v>-2</v>
      </c>
      <c r="AQ20" s="3" t="n">
        <v>-3</v>
      </c>
      <c r="AR20" s="3" t="n">
        <v>-2</v>
      </c>
      <c r="AS20" s="3" t="n">
        <v>-3</v>
      </c>
      <c r="AT20" s="3" t="n">
        <v>-2</v>
      </c>
      <c r="AU20" s="3" t="n">
        <v>-2</v>
      </c>
      <c r="AV20" s="3" t="n">
        <v>-4</v>
      </c>
      <c r="AW20" s="3" t="n">
        <v>-1</v>
      </c>
      <c r="AX20" s="3" t="n">
        <v>-4</v>
      </c>
      <c r="AY20" s="3" t="n">
        <v>-4</v>
      </c>
      <c r="AZ20" s="3" t="n">
        <v>-3</v>
      </c>
      <c r="BA20" s="3" t="n">
        <v>-3</v>
      </c>
      <c r="BB20" s="3" t="n">
        <v>-1</v>
      </c>
      <c r="BC20" s="3" t="n">
        <v>-4</v>
      </c>
      <c r="BD20" s="3" t="n">
        <v>-4</v>
      </c>
      <c r="BE20" s="3" t="n">
        <v>-4</v>
      </c>
      <c r="BF20" s="3" t="n">
        <v>-4</v>
      </c>
      <c r="BG20" s="3" t="n">
        <v>-4</v>
      </c>
      <c r="BH20" s="3" t="n">
        <v>-4</v>
      </c>
      <c r="BI20" s="3" t="n">
        <v>-4</v>
      </c>
      <c r="BJ20" s="3" t="n">
        <v>-4</v>
      </c>
      <c r="BK20" s="3" t="n">
        <v>-4</v>
      </c>
      <c r="BL20" s="3" t="n">
        <v>-4</v>
      </c>
      <c r="BM20" s="3" t="n">
        <v>-4</v>
      </c>
      <c r="BN20" s="3" t="n">
        <v>-4</v>
      </c>
      <c r="BO20" s="3" t="n">
        <v>-4</v>
      </c>
      <c r="BP20" s="3" t="n">
        <v>-4</v>
      </c>
      <c r="BQ20" s="3" t="n">
        <v>-4</v>
      </c>
      <c r="BR20" s="3" t="n">
        <v>-4</v>
      </c>
      <c r="BV20" s="3" t="n">
        <v>-4</v>
      </c>
      <c r="BW20" s="3" t="n">
        <v>-4</v>
      </c>
      <c r="BX20" s="3" t="n">
        <v>-4</v>
      </c>
      <c r="BY20" s="3" t="n">
        <v>-4</v>
      </c>
      <c r="BZ20" s="3" t="n">
        <v>-4</v>
      </c>
      <c r="CA20" s="3" t="n">
        <v>-4</v>
      </c>
      <c r="CB20" s="3" t="n">
        <v>-4</v>
      </c>
      <c r="CC20" s="3" t="n">
        <v>-4</v>
      </c>
      <c r="CD20" s="3" t="n">
        <v>-4</v>
      </c>
      <c r="CE20" s="3" t="n">
        <v>-4</v>
      </c>
      <c r="CF20" s="3" t="n">
        <v>-4</v>
      </c>
      <c r="CG20" s="3" t="n">
        <f aca="false">AVERAGE(B20:CF20)</f>
        <v>-3.59016393442623</v>
      </c>
      <c r="CH20" s="3" t="n">
        <v>39.49</v>
      </c>
    </row>
    <row r="21" customFormat="false" ht="12.75" hidden="false" customHeight="false" outlineLevel="0" collapsed="false">
      <c r="A21" s="3" t="s">
        <v>78</v>
      </c>
      <c r="U21" s="3" t="n">
        <v>-4</v>
      </c>
      <c r="V21" s="3" t="n">
        <v>-4</v>
      </c>
      <c r="W21" s="3" t="n">
        <v>-4</v>
      </c>
      <c r="X21" s="3" t="n">
        <v>-4</v>
      </c>
      <c r="Y21" s="3" t="n">
        <v>-4</v>
      </c>
      <c r="Z21" s="3" t="n">
        <v>-4</v>
      </c>
      <c r="AA21" s="3" t="n">
        <v>-4</v>
      </c>
      <c r="AB21" s="3" t="n">
        <v>-4</v>
      </c>
      <c r="AC21" s="3" t="n">
        <v>-4</v>
      </c>
      <c r="AD21" s="3" t="n">
        <v>-4</v>
      </c>
      <c r="AE21" s="3" t="n">
        <v>-4</v>
      </c>
      <c r="AF21" s="3" t="n">
        <v>-2</v>
      </c>
      <c r="AG21" s="3" t="n">
        <v>-4</v>
      </c>
      <c r="AH21" s="3" t="n">
        <v>-4</v>
      </c>
      <c r="AI21" s="3" t="n">
        <v>-3</v>
      </c>
      <c r="AJ21" s="3" t="n">
        <v>-3</v>
      </c>
      <c r="AK21" s="3" t="n">
        <v>-3</v>
      </c>
      <c r="AL21" s="3" t="n">
        <v>-2</v>
      </c>
      <c r="AM21" s="3" t="n">
        <v>-3</v>
      </c>
      <c r="AN21" s="3" t="n">
        <v>-3</v>
      </c>
      <c r="AO21" s="3" t="n">
        <v>-3</v>
      </c>
      <c r="AP21" s="3" t="n">
        <v>-3</v>
      </c>
      <c r="AQ21" s="3" t="n">
        <v>-3</v>
      </c>
      <c r="AR21" s="3" t="n">
        <v>1</v>
      </c>
      <c r="AS21" s="3" t="n">
        <v>-4</v>
      </c>
      <c r="AT21" s="3" t="n">
        <v>-3</v>
      </c>
      <c r="AU21" s="3" t="n">
        <v>-3</v>
      </c>
      <c r="AV21" s="3" t="n">
        <v>-3</v>
      </c>
      <c r="AW21" s="3" t="n">
        <v>-3</v>
      </c>
      <c r="AX21" s="3" t="n">
        <v>-4</v>
      </c>
      <c r="AY21" s="3" t="n">
        <v>-2</v>
      </c>
      <c r="AZ21" s="3" t="n">
        <v>-4</v>
      </c>
      <c r="BA21" s="3" t="n">
        <v>-4</v>
      </c>
      <c r="BD21" s="3" t="n">
        <v>-4</v>
      </c>
      <c r="BE21" s="3" t="n">
        <v>-4</v>
      </c>
      <c r="BF21" s="3" t="n">
        <v>-4</v>
      </c>
      <c r="BG21" s="3" t="n">
        <v>-4</v>
      </c>
      <c r="BH21" s="3" t="n">
        <v>-4</v>
      </c>
      <c r="BI21" s="3" t="n">
        <v>-4</v>
      </c>
      <c r="BJ21" s="3" t="n">
        <v>-4</v>
      </c>
      <c r="BK21" s="3" t="n">
        <v>-4</v>
      </c>
      <c r="BL21" s="3" t="n">
        <v>-4</v>
      </c>
      <c r="BM21" s="3" t="n">
        <v>-4</v>
      </c>
      <c r="BN21" s="3" t="n">
        <v>-4</v>
      </c>
      <c r="BO21" s="3" t="n">
        <v>-4</v>
      </c>
      <c r="BP21" s="3" t="n">
        <v>-4</v>
      </c>
      <c r="BQ21" s="3" t="n">
        <v>-4</v>
      </c>
      <c r="BR21" s="3" t="n">
        <v>-4</v>
      </c>
      <c r="BS21" s="3" t="n">
        <v>-4</v>
      </c>
      <c r="BT21" s="3" t="n">
        <v>-4</v>
      </c>
      <c r="BU21" s="3" t="n">
        <v>-4</v>
      </c>
      <c r="CG21" s="3" t="n">
        <f aca="false">AVERAGE(B21:CF21)</f>
        <v>-3.54901960784314</v>
      </c>
      <c r="CH21" s="3" t="n">
        <v>53.68</v>
      </c>
    </row>
    <row r="22" customFormat="false" ht="12.75" hidden="false" customHeight="false" outlineLevel="0" collapsed="false">
      <c r="A22" s="3" t="s">
        <v>79</v>
      </c>
      <c r="C22" s="3" t="n">
        <v>-4</v>
      </c>
      <c r="D22" s="3" t="n">
        <v>-3</v>
      </c>
      <c r="E22" s="3" t="n">
        <v>-2</v>
      </c>
      <c r="F22" s="3" t="n">
        <v>-3</v>
      </c>
      <c r="G22" s="3" t="n">
        <v>-2</v>
      </c>
      <c r="H22" s="3" t="n">
        <v>-3</v>
      </c>
      <c r="I22" s="3" t="n">
        <v>-2</v>
      </c>
      <c r="J22" s="3" t="n">
        <v>-4</v>
      </c>
      <c r="K22" s="3" t="n">
        <v>-3</v>
      </c>
      <c r="L22" s="3" t="n">
        <v>-3</v>
      </c>
      <c r="M22" s="3" t="n">
        <v>-2</v>
      </c>
      <c r="N22" s="3" t="n">
        <v>-2</v>
      </c>
      <c r="O22" s="3" t="n">
        <v>-4</v>
      </c>
      <c r="P22" s="3" t="n">
        <v>-4</v>
      </c>
      <c r="Q22" s="3" t="n">
        <v>-4</v>
      </c>
      <c r="R22" s="3" t="n">
        <v>-4</v>
      </c>
      <c r="S22" s="3" t="n">
        <v>-1</v>
      </c>
      <c r="T22" s="3" t="n">
        <v>-1</v>
      </c>
      <c r="U22" s="3" t="n">
        <v>-4</v>
      </c>
      <c r="V22" s="3" t="n">
        <v>-4</v>
      </c>
      <c r="W22" s="3" t="n">
        <v>-4</v>
      </c>
      <c r="X22" s="3" t="n">
        <v>-4</v>
      </c>
      <c r="Y22" s="3" t="n">
        <v>-4</v>
      </c>
      <c r="Z22" s="3" t="n">
        <v>-4</v>
      </c>
      <c r="AA22" s="3" t="n">
        <v>-4</v>
      </c>
      <c r="AB22" s="3" t="n">
        <v>-4</v>
      </c>
      <c r="AC22" s="3" t="n">
        <v>-4</v>
      </c>
      <c r="AU22" s="3" t="n">
        <v>-4</v>
      </c>
      <c r="AV22" s="3" t="n">
        <v>-3</v>
      </c>
      <c r="AW22" s="3" t="n">
        <v>-1</v>
      </c>
      <c r="AX22" s="3" t="n">
        <v>-4</v>
      </c>
      <c r="AY22" s="3" t="n">
        <v>-2</v>
      </c>
      <c r="AZ22" s="3" t="n">
        <v>-2</v>
      </c>
      <c r="BA22" s="3" t="n">
        <v>-4</v>
      </c>
      <c r="BD22" s="3" t="n">
        <v>-4</v>
      </c>
      <c r="BE22" s="3" t="n">
        <v>-4</v>
      </c>
      <c r="BF22" s="3" t="n">
        <v>-4</v>
      </c>
      <c r="BG22" s="3" t="n">
        <v>-4</v>
      </c>
      <c r="BH22" s="3" t="n">
        <v>-4</v>
      </c>
      <c r="BI22" s="3" t="n">
        <v>-4</v>
      </c>
      <c r="BJ22" s="3" t="n">
        <v>-4</v>
      </c>
      <c r="BK22" s="3" t="n">
        <v>-4</v>
      </c>
      <c r="BL22" s="3" t="n">
        <v>-4</v>
      </c>
      <c r="BM22" s="3" t="n">
        <v>-4</v>
      </c>
      <c r="BN22" s="3" t="n">
        <v>-4</v>
      </c>
      <c r="BO22" s="3" t="n">
        <v>-4</v>
      </c>
      <c r="BP22" s="3" t="n">
        <v>-4</v>
      </c>
      <c r="BQ22" s="3" t="n">
        <v>-4</v>
      </c>
      <c r="BR22" s="3" t="n">
        <v>-4</v>
      </c>
      <c r="BS22" s="3" t="n">
        <v>-4</v>
      </c>
      <c r="BT22" s="3" t="n">
        <v>-4</v>
      </c>
      <c r="BU22" s="3" t="n">
        <v>-4</v>
      </c>
      <c r="CG22" s="3" t="n">
        <f aca="false">AVERAGE(B22:CF22)</f>
        <v>-3.44230769230769</v>
      </c>
      <c r="CH22" s="3" t="n">
        <v>72.17</v>
      </c>
    </row>
    <row r="23" customFormat="false" ht="12.75" hidden="false" customHeight="false" outlineLevel="0" collapsed="false">
      <c r="A23" s="3" t="s">
        <v>80</v>
      </c>
      <c r="B23" s="3" t="n">
        <v>-4</v>
      </c>
      <c r="C23" s="3" t="n">
        <v>-4</v>
      </c>
      <c r="D23" s="3" t="n">
        <v>-4</v>
      </c>
      <c r="E23" s="3" t="n">
        <v>-4</v>
      </c>
      <c r="F23" s="3" t="n">
        <v>-4</v>
      </c>
      <c r="G23" s="3" t="n">
        <v>0</v>
      </c>
      <c r="H23" s="3" t="n">
        <v>0</v>
      </c>
      <c r="I23" s="3" t="n">
        <v>0</v>
      </c>
      <c r="J23" s="3" t="n">
        <v>-4</v>
      </c>
      <c r="K23" s="3" t="n">
        <v>-3</v>
      </c>
      <c r="L23" s="3" t="n">
        <v>-4</v>
      </c>
      <c r="M23" s="3" t="n">
        <v>-4</v>
      </c>
      <c r="N23" s="3" t="n">
        <v>-3</v>
      </c>
      <c r="O23" s="3" t="n">
        <v>-4</v>
      </c>
      <c r="P23" s="3" t="n">
        <v>-4</v>
      </c>
      <c r="Q23" s="3" t="n">
        <v>-2</v>
      </c>
      <c r="R23" s="3" t="n">
        <v>-2</v>
      </c>
      <c r="S23" s="3" t="n">
        <v>0</v>
      </c>
      <c r="T23" s="3" t="n">
        <v>0</v>
      </c>
      <c r="BG23" s="3" t="n">
        <v>-4</v>
      </c>
      <c r="BH23" s="3" t="n">
        <v>-4</v>
      </c>
      <c r="BI23" s="3" t="n">
        <v>-4</v>
      </c>
      <c r="BJ23" s="3" t="n">
        <v>-4</v>
      </c>
      <c r="BK23" s="3" t="n">
        <v>-4</v>
      </c>
      <c r="BL23" s="3" t="n">
        <v>-4</v>
      </c>
      <c r="BM23" s="3" t="n">
        <v>-4</v>
      </c>
      <c r="BN23" s="3" t="n">
        <v>-4</v>
      </c>
      <c r="BO23" s="3" t="n">
        <v>-4</v>
      </c>
      <c r="BV23" s="3" t="n">
        <v>-4</v>
      </c>
      <c r="BW23" s="3" t="n">
        <v>-4</v>
      </c>
      <c r="BX23" s="3" t="n">
        <v>-4</v>
      </c>
      <c r="BY23" s="3" t="n">
        <v>-4</v>
      </c>
      <c r="BZ23" s="3" t="n">
        <v>-4</v>
      </c>
      <c r="CA23" s="3" t="n">
        <v>-4</v>
      </c>
      <c r="CB23" s="3" t="n">
        <v>-4</v>
      </c>
      <c r="CC23" s="3" t="n">
        <v>-4</v>
      </c>
      <c r="CD23" s="3" t="n">
        <v>-4</v>
      </c>
      <c r="CE23" s="3" t="n">
        <v>-4</v>
      </c>
      <c r="CF23" s="3" t="n">
        <v>-4</v>
      </c>
      <c r="CG23" s="3" t="n">
        <f aca="false">AVERAGE(B23:CF23)</f>
        <v>-3.33333333333333</v>
      </c>
      <c r="CH23" s="3" t="n">
        <v>44.09</v>
      </c>
    </row>
    <row r="24" customFormat="false" ht="12.75" hidden="false" customHeight="false" outlineLevel="0" collapsed="false">
      <c r="A24" s="3" t="s">
        <v>81</v>
      </c>
      <c r="U24" s="3" t="n">
        <v>-4</v>
      </c>
      <c r="V24" s="3" t="n">
        <v>-4</v>
      </c>
      <c r="W24" s="3" t="n">
        <v>-4</v>
      </c>
      <c r="X24" s="3" t="n">
        <v>-4</v>
      </c>
      <c r="Y24" s="3" t="n">
        <v>-4</v>
      </c>
      <c r="Z24" s="3" t="n">
        <v>-4</v>
      </c>
      <c r="AA24" s="3" t="n">
        <v>-4</v>
      </c>
      <c r="AB24" s="3" t="n">
        <v>-4</v>
      </c>
      <c r="AC24" s="3" t="n">
        <v>-4</v>
      </c>
      <c r="AD24" s="3" t="n">
        <v>-4</v>
      </c>
      <c r="AE24" s="3" t="n">
        <v>-4</v>
      </c>
      <c r="AF24" s="3" t="n">
        <v>-2</v>
      </c>
      <c r="AG24" s="3" t="n">
        <v>-4</v>
      </c>
      <c r="AH24" s="3" t="n">
        <v>-4</v>
      </c>
      <c r="AI24" s="3" t="n">
        <v>-3</v>
      </c>
      <c r="AJ24" s="3" t="n">
        <v>-3</v>
      </c>
      <c r="AK24" s="3" t="n">
        <v>-3</v>
      </c>
      <c r="AL24" s="3" t="n">
        <v>-3</v>
      </c>
      <c r="AM24" s="3" t="n">
        <v>-3</v>
      </c>
      <c r="AN24" s="3" t="n">
        <v>-3</v>
      </c>
      <c r="AO24" s="3" t="n">
        <v>-3</v>
      </c>
      <c r="AP24" s="3" t="n">
        <v>-3</v>
      </c>
      <c r="AQ24" s="3" t="n">
        <v>-3</v>
      </c>
      <c r="AR24" s="3" t="n">
        <v>0</v>
      </c>
      <c r="AS24" s="3" t="n">
        <v>-4</v>
      </c>
      <c r="AT24" s="3" t="n">
        <v>-1</v>
      </c>
      <c r="AU24" s="3" t="n">
        <v>-1</v>
      </c>
      <c r="AV24" s="3" t="n">
        <v>-2</v>
      </c>
      <c r="AW24" s="3" t="n">
        <v>-2</v>
      </c>
      <c r="AX24" s="3" t="n">
        <v>-4</v>
      </c>
      <c r="AY24" s="3" t="n">
        <v>-1</v>
      </c>
      <c r="AZ24" s="3" t="n">
        <v>-2</v>
      </c>
      <c r="BA24" s="3" t="n">
        <v>-1</v>
      </c>
      <c r="BD24" s="3" t="n">
        <v>-1</v>
      </c>
      <c r="BE24" s="3" t="n">
        <v>-1</v>
      </c>
      <c r="BF24" s="3" t="n">
        <v>-1</v>
      </c>
      <c r="BG24" s="3" t="n">
        <v>-4</v>
      </c>
      <c r="BH24" s="3" t="n">
        <v>-3</v>
      </c>
      <c r="BI24" s="3" t="n">
        <v>-3</v>
      </c>
      <c r="BJ24" s="3" t="n">
        <v>-2</v>
      </c>
      <c r="BK24" s="3" t="n">
        <v>-2</v>
      </c>
      <c r="BL24" s="3" t="n">
        <v>0</v>
      </c>
      <c r="BM24" s="3" t="n">
        <v>-2</v>
      </c>
      <c r="BN24" s="3" t="n">
        <v>-1</v>
      </c>
      <c r="BO24" s="3" t="n">
        <v>-2</v>
      </c>
      <c r="BP24" s="3" t="n">
        <v>-2</v>
      </c>
      <c r="BQ24" s="3" t="n">
        <v>-2</v>
      </c>
      <c r="BR24" s="3" t="n">
        <v>-3</v>
      </c>
      <c r="BS24" s="3" t="n">
        <v>-3</v>
      </c>
      <c r="BT24" s="3" t="n">
        <v>-4</v>
      </c>
      <c r="BU24" s="3" t="n">
        <v>-4</v>
      </c>
      <c r="CG24" s="3" t="n">
        <f aca="false">AVERAGE(B24:CF24)</f>
        <v>-2.72549019607843</v>
      </c>
      <c r="CH24" s="3" t="n">
        <v>13.1</v>
      </c>
    </row>
    <row r="25" customFormat="false" ht="12.75" hidden="false" customHeight="false" outlineLevel="0" collapsed="false">
      <c r="A25" s="3" t="s">
        <v>82</v>
      </c>
      <c r="B25" s="3" t="n">
        <v>4</v>
      </c>
      <c r="C25" s="3" t="n">
        <v>2</v>
      </c>
      <c r="D25" s="3" t="n">
        <v>3</v>
      </c>
      <c r="E25" s="3" t="n">
        <v>3</v>
      </c>
      <c r="F25" s="3" t="n">
        <v>3</v>
      </c>
      <c r="G25" s="3" t="n">
        <v>3</v>
      </c>
      <c r="H25" s="3" t="n">
        <v>3</v>
      </c>
      <c r="I25" s="3" t="n">
        <v>4</v>
      </c>
      <c r="J25" s="3" t="n">
        <v>4</v>
      </c>
      <c r="K25" s="3" t="n">
        <v>3</v>
      </c>
      <c r="L25" s="3" t="n">
        <v>4</v>
      </c>
      <c r="M25" s="3" t="n">
        <v>4</v>
      </c>
      <c r="N25" s="3" t="n">
        <v>3</v>
      </c>
      <c r="O25" s="3" t="n">
        <v>3</v>
      </c>
      <c r="P25" s="3" t="n">
        <v>4</v>
      </c>
      <c r="Q25" s="3" t="n">
        <v>3</v>
      </c>
      <c r="R25" s="3" t="n">
        <v>3</v>
      </c>
      <c r="S25" s="3" t="n">
        <v>4</v>
      </c>
      <c r="T25" s="3" t="n">
        <v>4</v>
      </c>
      <c r="U25" s="3" t="n">
        <v>-2</v>
      </c>
      <c r="V25" s="3" t="n">
        <v>-2</v>
      </c>
      <c r="W25" s="3" t="n">
        <v>-2</v>
      </c>
      <c r="X25" s="3" t="n">
        <v>-2</v>
      </c>
      <c r="Y25" s="3" t="n">
        <v>-2</v>
      </c>
      <c r="Z25" s="3" t="n">
        <v>-1</v>
      </c>
      <c r="AA25" s="3" t="n">
        <v>-1</v>
      </c>
      <c r="AB25" s="3" t="n">
        <v>0</v>
      </c>
      <c r="AC25" s="3" t="n">
        <v>0</v>
      </c>
      <c r="AD25" s="3" t="n">
        <v>1</v>
      </c>
      <c r="AE25" s="3" t="n">
        <v>4</v>
      </c>
      <c r="AF25" s="3" t="n">
        <v>3</v>
      </c>
      <c r="BD25" s="3" t="n">
        <v>-4</v>
      </c>
      <c r="BE25" s="3" t="n">
        <v>-4</v>
      </c>
      <c r="BF25" s="3" t="n">
        <v>-4</v>
      </c>
      <c r="BG25" s="3" t="n">
        <v>-4</v>
      </c>
      <c r="BH25" s="3" t="n">
        <v>-4</v>
      </c>
      <c r="BI25" s="3" t="n">
        <v>-4</v>
      </c>
      <c r="BJ25" s="3" t="n">
        <v>-4</v>
      </c>
      <c r="BK25" s="3" t="n">
        <v>-4</v>
      </c>
      <c r="BL25" s="3" t="n">
        <v>-4</v>
      </c>
      <c r="BM25" s="3" t="n">
        <v>-4</v>
      </c>
      <c r="BN25" s="3" t="n">
        <v>-4</v>
      </c>
      <c r="BO25" s="3" t="n">
        <v>-4</v>
      </c>
      <c r="BP25" s="3" t="n">
        <v>-4</v>
      </c>
      <c r="BQ25" s="3" t="n">
        <v>-4</v>
      </c>
      <c r="BR25" s="3" t="n">
        <v>-4</v>
      </c>
      <c r="BS25" s="3" t="n">
        <v>-4</v>
      </c>
      <c r="BT25" s="3" t="n">
        <v>-4</v>
      </c>
      <c r="BU25" s="3" t="n">
        <v>-4</v>
      </c>
      <c r="BV25" s="3" t="n">
        <v>-4</v>
      </c>
      <c r="BW25" s="3" t="n">
        <v>-4</v>
      </c>
      <c r="BX25" s="3" t="n">
        <v>-4</v>
      </c>
      <c r="BY25" s="3" t="n">
        <v>-4</v>
      </c>
      <c r="BZ25" s="3" t="n">
        <v>-4</v>
      </c>
      <c r="CA25" s="3" t="n">
        <v>-4</v>
      </c>
      <c r="CB25" s="3" t="n">
        <v>-4</v>
      </c>
      <c r="CC25" s="3" t="n">
        <v>-4</v>
      </c>
      <c r="CD25" s="3" t="n">
        <v>-4</v>
      </c>
      <c r="CE25" s="3" t="n">
        <v>-4</v>
      </c>
      <c r="CF25" s="3" t="n">
        <v>-4</v>
      </c>
      <c r="CG25" s="3" t="n">
        <f aca="false">AVERAGE(B25:CF25)</f>
        <v>-0.933333333333333</v>
      </c>
      <c r="CH25" s="3" t="n">
        <v>1.5</v>
      </c>
    </row>
    <row r="26" customFormat="false" ht="12.75" hidden="false" customHeight="false" outlineLevel="0" collapsed="false">
      <c r="A26" s="3" t="s">
        <v>83</v>
      </c>
      <c r="B26" s="3" t="n">
        <v>4</v>
      </c>
      <c r="C26" s="3" t="n">
        <v>2</v>
      </c>
      <c r="D26" s="3" t="n">
        <v>3</v>
      </c>
      <c r="E26" s="3" t="n">
        <v>3</v>
      </c>
      <c r="F26" s="3" t="n">
        <v>3</v>
      </c>
      <c r="G26" s="3" t="n">
        <v>3</v>
      </c>
      <c r="H26" s="3" t="n">
        <v>2</v>
      </c>
      <c r="I26" s="3" t="n">
        <v>0</v>
      </c>
      <c r="J26" s="3" t="n">
        <v>-4</v>
      </c>
      <c r="K26" s="3" t="n">
        <v>0</v>
      </c>
      <c r="L26" s="3" t="n">
        <v>3</v>
      </c>
      <c r="M26" s="3" t="n">
        <v>4</v>
      </c>
      <c r="N26" s="3" t="n">
        <v>3</v>
      </c>
      <c r="O26" s="3" t="n">
        <v>4</v>
      </c>
      <c r="P26" s="3" t="n">
        <v>2</v>
      </c>
      <c r="Q26" s="3" t="n">
        <v>3</v>
      </c>
      <c r="R26" s="3" t="n">
        <v>4</v>
      </c>
      <c r="S26" s="3" t="n">
        <v>3</v>
      </c>
      <c r="T26" s="3" t="n">
        <v>3</v>
      </c>
      <c r="U26" s="3" t="n">
        <v>4</v>
      </c>
      <c r="V26" s="3" t="n">
        <v>4</v>
      </c>
      <c r="W26" s="3" t="n">
        <v>4</v>
      </c>
      <c r="X26" s="3" t="n">
        <v>4</v>
      </c>
      <c r="Y26" s="3" t="n">
        <v>4</v>
      </c>
      <c r="Z26" s="3" t="n">
        <v>2</v>
      </c>
      <c r="AA26" s="3" t="n">
        <v>4</v>
      </c>
      <c r="AB26" s="3" t="n">
        <v>2</v>
      </c>
      <c r="AC26" s="3" t="n">
        <v>2</v>
      </c>
      <c r="AD26" s="3" t="n">
        <v>0</v>
      </c>
      <c r="AE26" s="3" t="n">
        <v>-3</v>
      </c>
      <c r="AF26" s="3" t="n">
        <v>-1</v>
      </c>
      <c r="AG26" s="3" t="n">
        <v>-4</v>
      </c>
      <c r="AH26" s="3" t="n">
        <v>-2</v>
      </c>
      <c r="AI26" s="3" t="n">
        <v>-2</v>
      </c>
      <c r="AJ26" s="3" t="n">
        <v>4</v>
      </c>
      <c r="AS26" s="3" t="n">
        <v>2</v>
      </c>
      <c r="AT26" s="3" t="n">
        <v>-1</v>
      </c>
      <c r="AU26" s="3" t="n">
        <v>2</v>
      </c>
      <c r="AV26" s="3" t="n">
        <v>-1</v>
      </c>
      <c r="AW26" s="3" t="n">
        <v>1</v>
      </c>
      <c r="AX26" s="3" t="n">
        <v>0</v>
      </c>
      <c r="AY26" s="3" t="n">
        <v>3</v>
      </c>
      <c r="AZ26" s="3" t="n">
        <v>3</v>
      </c>
      <c r="BA26" s="3" t="n">
        <v>3</v>
      </c>
      <c r="BB26" s="3" t="n">
        <v>4</v>
      </c>
      <c r="BC26" s="3" t="n">
        <v>4</v>
      </c>
      <c r="BD26" s="3" t="n">
        <v>-4</v>
      </c>
      <c r="BE26" s="3" t="n">
        <v>-4</v>
      </c>
      <c r="BF26" s="3" t="n">
        <v>-4</v>
      </c>
      <c r="BG26" s="3" t="n">
        <v>-3</v>
      </c>
      <c r="BH26" s="3" t="n">
        <v>2</v>
      </c>
      <c r="BI26" s="3" t="n">
        <v>1</v>
      </c>
      <c r="BJ26" s="3" t="n">
        <v>3</v>
      </c>
      <c r="BK26" s="3" t="n">
        <v>4</v>
      </c>
      <c r="BL26" s="3" t="n">
        <v>4</v>
      </c>
      <c r="BM26" s="3" t="n">
        <v>4</v>
      </c>
      <c r="BN26" s="3" t="n">
        <v>4</v>
      </c>
      <c r="BO26" s="3" t="n">
        <v>4</v>
      </c>
      <c r="BP26" s="3" t="n">
        <v>4</v>
      </c>
      <c r="BQ26" s="3" t="n">
        <v>4</v>
      </c>
      <c r="BR26" s="3" t="n">
        <v>4</v>
      </c>
      <c r="BV26" s="3" t="n">
        <v>-4</v>
      </c>
      <c r="BW26" s="3" t="n">
        <v>-4</v>
      </c>
      <c r="BX26" s="3" t="n">
        <v>-4</v>
      </c>
      <c r="BY26" s="3" t="n">
        <v>-4</v>
      </c>
      <c r="BZ26" s="3" t="n">
        <v>-4</v>
      </c>
      <c r="CA26" s="3" t="n">
        <v>4</v>
      </c>
      <c r="CB26" s="3" t="n">
        <v>3</v>
      </c>
      <c r="CC26" s="3" t="n">
        <v>4</v>
      </c>
      <c r="CD26" s="3" t="n">
        <v>2</v>
      </c>
      <c r="CE26" s="3" t="n">
        <v>0</v>
      </c>
      <c r="CF26" s="3" t="n">
        <v>-2</v>
      </c>
      <c r="CG26" s="3" t="n">
        <f aca="false">AVERAGE(B26:CF26)</f>
        <v>1.40277777777778</v>
      </c>
      <c r="CH26" s="3" t="n">
        <v>0.01</v>
      </c>
    </row>
    <row r="27" customFormat="false" ht="12.75" hidden="false" customHeight="false" outlineLevel="0" collapsed="false">
      <c r="A27" s="3" t="s">
        <v>84</v>
      </c>
      <c r="C27" s="3" t="n">
        <v>3</v>
      </c>
      <c r="D27" s="3" t="n">
        <v>3</v>
      </c>
      <c r="E27" s="3" t="n">
        <v>3</v>
      </c>
      <c r="F27" s="3" t="n">
        <v>3</v>
      </c>
      <c r="G27" s="3" t="n">
        <v>4</v>
      </c>
      <c r="H27" s="3" t="n">
        <v>3</v>
      </c>
      <c r="I27" s="3" t="n">
        <v>4</v>
      </c>
      <c r="J27" s="3" t="n">
        <v>4</v>
      </c>
      <c r="K27" s="3" t="n">
        <v>3</v>
      </c>
      <c r="L27" s="3" t="n">
        <v>4</v>
      </c>
      <c r="M27" s="3" t="n">
        <v>4</v>
      </c>
      <c r="N27" s="3" t="n">
        <v>4</v>
      </c>
      <c r="O27" s="3" t="n">
        <v>4</v>
      </c>
      <c r="P27" s="3" t="n">
        <v>4</v>
      </c>
      <c r="Q27" s="3" t="n">
        <v>4</v>
      </c>
      <c r="R27" s="3" t="n">
        <v>4</v>
      </c>
      <c r="U27" s="3" t="n">
        <v>2</v>
      </c>
      <c r="V27" s="3" t="n">
        <v>2</v>
      </c>
      <c r="W27" s="3" t="n">
        <v>3</v>
      </c>
      <c r="X27" s="3" t="n">
        <v>3</v>
      </c>
      <c r="Y27" s="3" t="n">
        <v>3</v>
      </c>
      <c r="Z27" s="3" t="n">
        <v>1</v>
      </c>
      <c r="AA27" s="3" t="n">
        <v>2</v>
      </c>
      <c r="AB27" s="3" t="n">
        <v>3</v>
      </c>
      <c r="AC27" s="3" t="n">
        <v>3</v>
      </c>
      <c r="BD27" s="3" t="n">
        <v>-4</v>
      </c>
      <c r="BE27" s="3" t="n">
        <v>-4</v>
      </c>
      <c r="BF27" s="3" t="n">
        <v>0</v>
      </c>
      <c r="BG27" s="3" t="n">
        <v>0</v>
      </c>
      <c r="BH27" s="3" t="n">
        <v>0</v>
      </c>
      <c r="BI27" s="3" t="n">
        <v>1</v>
      </c>
      <c r="BJ27" s="3" t="n">
        <v>1</v>
      </c>
      <c r="BK27" s="3" t="n">
        <v>2</v>
      </c>
      <c r="BL27" s="3" t="n">
        <v>2</v>
      </c>
      <c r="BM27" s="3" t="n">
        <v>2</v>
      </c>
      <c r="BN27" s="3" t="n">
        <v>2</v>
      </c>
      <c r="BO27" s="3" t="n">
        <v>2</v>
      </c>
      <c r="BP27" s="3" t="n">
        <v>4</v>
      </c>
      <c r="BQ27" s="3" t="n">
        <v>4</v>
      </c>
      <c r="BR27" s="3" t="n">
        <v>4</v>
      </c>
      <c r="BS27" s="3" t="n">
        <v>4</v>
      </c>
      <c r="BT27" s="3" t="n">
        <v>4</v>
      </c>
      <c r="BU27" s="3" t="n">
        <v>4</v>
      </c>
      <c r="CG27" s="3" t="n">
        <f aca="false">AVERAGE(B27:CF27)</f>
        <v>2.51162790697674</v>
      </c>
      <c r="CH27" s="3" t="n">
        <v>0.31</v>
      </c>
    </row>
    <row r="28" customFormat="false" ht="12.75" hidden="false" customHeight="false" outlineLevel="0" collapsed="false">
      <c r="A28" s="3" t="s">
        <v>85</v>
      </c>
      <c r="B28" s="3" t="n">
        <v>3</v>
      </c>
      <c r="C28" s="3" t="n">
        <v>4</v>
      </c>
      <c r="D28" s="3" t="n">
        <v>1</v>
      </c>
      <c r="E28" s="3" t="n">
        <v>3</v>
      </c>
      <c r="F28" s="3" t="n">
        <v>3</v>
      </c>
      <c r="G28" s="3" t="n">
        <v>3</v>
      </c>
      <c r="H28" s="3" t="n">
        <v>4</v>
      </c>
      <c r="I28" s="3" t="n">
        <v>4</v>
      </c>
      <c r="J28" s="3" t="n">
        <v>4</v>
      </c>
      <c r="K28" s="3" t="n">
        <v>2</v>
      </c>
      <c r="L28" s="3" t="n">
        <v>2</v>
      </c>
      <c r="M28" s="3" t="n">
        <v>4</v>
      </c>
      <c r="N28" s="3" t="n">
        <v>4</v>
      </c>
      <c r="O28" s="3" t="n">
        <v>4</v>
      </c>
      <c r="P28" s="3" t="n">
        <v>4</v>
      </c>
      <c r="Q28" s="3" t="n">
        <v>4</v>
      </c>
      <c r="R28" s="3" t="n">
        <v>3</v>
      </c>
      <c r="S28" s="3" t="n">
        <v>4</v>
      </c>
      <c r="T28" s="3" t="n">
        <v>4</v>
      </c>
      <c r="U28" s="3" t="n">
        <v>4</v>
      </c>
      <c r="V28" s="3" t="n">
        <v>4</v>
      </c>
      <c r="W28" s="3" t="n">
        <v>4</v>
      </c>
      <c r="X28" s="3" t="n">
        <v>4</v>
      </c>
      <c r="Y28" s="3" t="n">
        <v>4</v>
      </c>
      <c r="Z28" s="3" t="n">
        <v>4</v>
      </c>
      <c r="AA28" s="3" t="n">
        <v>4</v>
      </c>
      <c r="AB28" s="3" t="n">
        <v>4</v>
      </c>
      <c r="AC28" s="3" t="n">
        <v>4</v>
      </c>
      <c r="AD28" s="3" t="n">
        <v>4</v>
      </c>
      <c r="AE28" s="3" t="n">
        <v>3</v>
      </c>
      <c r="AF28" s="3" t="n">
        <v>3</v>
      </c>
      <c r="AG28" s="3" t="n">
        <v>3</v>
      </c>
      <c r="AH28" s="3" t="n">
        <v>1</v>
      </c>
      <c r="AI28" s="3" t="n">
        <v>3</v>
      </c>
      <c r="AJ28" s="3" t="n">
        <v>3</v>
      </c>
      <c r="AK28" s="3" t="n">
        <v>4</v>
      </c>
      <c r="AL28" s="3" t="n">
        <v>3</v>
      </c>
      <c r="AM28" s="3" t="n">
        <v>4</v>
      </c>
      <c r="AN28" s="3" t="n">
        <v>3</v>
      </c>
      <c r="AO28" s="3" t="n">
        <v>3</v>
      </c>
      <c r="AP28" s="3" t="n">
        <v>4</v>
      </c>
      <c r="AQ28" s="3" t="n">
        <v>4</v>
      </c>
      <c r="AR28" s="3" t="n">
        <v>3</v>
      </c>
      <c r="AS28" s="3" t="n">
        <v>4</v>
      </c>
      <c r="AT28" s="3" t="n">
        <v>4</v>
      </c>
      <c r="AU28" s="3" t="n">
        <v>4</v>
      </c>
      <c r="BE28" s="3" t="n">
        <v>4</v>
      </c>
      <c r="BF28" s="3" t="n">
        <v>3</v>
      </c>
      <c r="BG28" s="3" t="n">
        <v>3</v>
      </c>
      <c r="BH28" s="3" t="n">
        <v>2</v>
      </c>
      <c r="BI28" s="3" t="n">
        <v>3</v>
      </c>
      <c r="BJ28" s="3" t="n">
        <v>4</v>
      </c>
      <c r="BK28" s="3" t="n">
        <v>4</v>
      </c>
      <c r="BL28" s="3" t="n">
        <v>4</v>
      </c>
      <c r="BM28" s="3" t="n">
        <v>4</v>
      </c>
      <c r="BN28" s="3" t="n">
        <v>4</v>
      </c>
      <c r="BO28" s="3" t="n">
        <v>4</v>
      </c>
      <c r="BP28" s="3" t="n">
        <v>4</v>
      </c>
      <c r="BQ28" s="3" t="n">
        <v>4</v>
      </c>
      <c r="BR28" s="3" t="n">
        <v>4</v>
      </c>
      <c r="BS28" s="3" t="n">
        <v>4</v>
      </c>
      <c r="BT28" s="3" t="n">
        <v>3</v>
      </c>
      <c r="BW28" s="3" t="n">
        <v>1</v>
      </c>
      <c r="BX28" s="3" t="n">
        <v>1</v>
      </c>
      <c r="BY28" s="3" t="n">
        <v>1</v>
      </c>
      <c r="BZ28" s="3" t="n">
        <v>1</v>
      </c>
      <c r="CA28" s="3" t="n">
        <v>2</v>
      </c>
      <c r="CB28" s="3" t="n">
        <v>1</v>
      </c>
      <c r="CC28" s="3" t="n">
        <v>0</v>
      </c>
      <c r="CD28" s="3" t="n">
        <v>2</v>
      </c>
      <c r="CE28" s="3" t="n">
        <v>0</v>
      </c>
      <c r="CF28" s="3" t="n">
        <v>-1</v>
      </c>
      <c r="CG28" s="3" t="n">
        <f aca="false">AVERAGE(B28:CF28)</f>
        <v>3.13888888888889</v>
      </c>
      <c r="CH28" s="3" t="n">
        <v>0.1</v>
      </c>
    </row>
    <row r="29" customFormat="false" ht="12.75" hidden="false" customHeight="false" outlineLevel="0" collapsed="false">
      <c r="A29" s="3" t="s">
        <v>86</v>
      </c>
      <c r="B29" s="3" t="n">
        <v>4</v>
      </c>
      <c r="C29" s="3" t="n">
        <v>2</v>
      </c>
      <c r="D29" s="3" t="n">
        <v>2</v>
      </c>
      <c r="E29" s="3" t="n">
        <v>3</v>
      </c>
      <c r="F29" s="3" t="n">
        <v>3</v>
      </c>
      <c r="G29" s="3" t="n">
        <v>4</v>
      </c>
      <c r="H29" s="3" t="n">
        <v>4</v>
      </c>
      <c r="I29" s="3" t="n">
        <v>4</v>
      </c>
      <c r="J29" s="3" t="n">
        <v>4</v>
      </c>
      <c r="K29" s="3" t="n">
        <v>3</v>
      </c>
      <c r="L29" s="3" t="n">
        <v>4</v>
      </c>
      <c r="M29" s="3" t="n">
        <v>4</v>
      </c>
      <c r="N29" s="3" t="n">
        <v>3</v>
      </c>
      <c r="O29" s="3" t="n">
        <v>3</v>
      </c>
      <c r="P29" s="3" t="n">
        <v>4</v>
      </c>
      <c r="Q29" s="3" t="n">
        <v>3</v>
      </c>
      <c r="R29" s="3" t="n">
        <v>3</v>
      </c>
      <c r="S29" s="3" t="n">
        <v>4</v>
      </c>
      <c r="T29" s="3" t="n">
        <v>4</v>
      </c>
      <c r="U29" s="3" t="n">
        <v>-1</v>
      </c>
      <c r="V29" s="3" t="n">
        <v>0</v>
      </c>
      <c r="W29" s="3" t="n">
        <v>0</v>
      </c>
      <c r="X29" s="3" t="n">
        <v>1</v>
      </c>
      <c r="Y29" s="3" t="n">
        <v>0</v>
      </c>
      <c r="Z29" s="3" t="n">
        <v>1</v>
      </c>
      <c r="AA29" s="3" t="n">
        <v>1</v>
      </c>
      <c r="AB29" s="3" t="n">
        <v>2</v>
      </c>
      <c r="AC29" s="3" t="n">
        <v>1</v>
      </c>
      <c r="AD29" s="3" t="n">
        <v>3</v>
      </c>
      <c r="AE29" s="3" t="n">
        <v>3</v>
      </c>
      <c r="AF29" s="3" t="n">
        <v>3</v>
      </c>
      <c r="AG29" s="3" t="n">
        <v>3</v>
      </c>
      <c r="AH29" s="3" t="n">
        <v>4</v>
      </c>
      <c r="AI29" s="3" t="n">
        <v>4</v>
      </c>
      <c r="AJ29" s="3" t="n">
        <v>4</v>
      </c>
      <c r="AK29" s="3" t="n">
        <v>4</v>
      </c>
      <c r="AL29" s="3" t="n">
        <v>4</v>
      </c>
      <c r="AM29" s="3" t="n">
        <v>4</v>
      </c>
      <c r="AN29" s="3" t="n">
        <v>4</v>
      </c>
      <c r="AO29" s="3" t="n">
        <v>4</v>
      </c>
      <c r="AP29" s="3" t="n">
        <v>4</v>
      </c>
      <c r="AQ29" s="3" t="n">
        <v>3</v>
      </c>
      <c r="AR29" s="3" t="n">
        <v>4</v>
      </c>
      <c r="AS29" s="3" t="n">
        <v>4</v>
      </c>
      <c r="AT29" s="3" t="n">
        <v>4</v>
      </c>
      <c r="AU29" s="3" t="n">
        <v>3</v>
      </c>
      <c r="AV29" s="3" t="n">
        <v>4</v>
      </c>
      <c r="AW29" s="3" t="n">
        <v>4</v>
      </c>
      <c r="AX29" s="3" t="n">
        <v>3</v>
      </c>
      <c r="AY29" s="3" t="n">
        <v>4</v>
      </c>
      <c r="AZ29" s="3" t="n">
        <v>4</v>
      </c>
      <c r="BA29" s="3" t="n">
        <v>4</v>
      </c>
      <c r="BB29" s="3" t="n">
        <v>4</v>
      </c>
      <c r="BC29" s="3" t="n">
        <v>4</v>
      </c>
      <c r="BD29" s="3" t="n">
        <v>4</v>
      </c>
      <c r="BE29" s="3" t="n">
        <v>4</v>
      </c>
      <c r="BF29" s="3" t="n">
        <v>4</v>
      </c>
      <c r="BG29" s="3" t="n">
        <v>4</v>
      </c>
      <c r="BH29" s="3" t="n">
        <v>4</v>
      </c>
      <c r="BI29" s="3" t="n">
        <v>4</v>
      </c>
      <c r="BJ29" s="3" t="n">
        <v>4</v>
      </c>
      <c r="BK29" s="3" t="n">
        <v>4</v>
      </c>
      <c r="BL29" s="3" t="n">
        <v>4</v>
      </c>
      <c r="BM29" s="3" t="n">
        <v>4</v>
      </c>
      <c r="BN29" s="3" t="n">
        <v>4</v>
      </c>
      <c r="BO29" s="3" t="n">
        <v>2</v>
      </c>
      <c r="BP29" s="3" t="n">
        <v>2</v>
      </c>
      <c r="BQ29" s="3" t="n">
        <v>4</v>
      </c>
      <c r="BR29" s="3" t="n">
        <v>4</v>
      </c>
      <c r="BV29" s="3" t="n">
        <v>3</v>
      </c>
      <c r="BW29" s="3" t="n">
        <v>2</v>
      </c>
      <c r="BX29" s="3" t="n">
        <v>2</v>
      </c>
      <c r="BY29" s="3" t="n">
        <v>2</v>
      </c>
      <c r="BZ29" s="3" t="n">
        <v>4</v>
      </c>
      <c r="CA29" s="3" t="n">
        <v>3</v>
      </c>
      <c r="CB29" s="3" t="n">
        <v>4</v>
      </c>
      <c r="CC29" s="3" t="n">
        <v>4</v>
      </c>
      <c r="CD29" s="3" t="n">
        <v>4</v>
      </c>
      <c r="CE29" s="3" t="n">
        <v>4</v>
      </c>
      <c r="CF29" s="3" t="n">
        <v>4</v>
      </c>
      <c r="CG29" s="3" t="n">
        <f aca="false">AVERAGE(B29:CF29)</f>
        <v>3.2375</v>
      </c>
      <c r="CH29" s="3" t="n">
        <v>0.91</v>
      </c>
    </row>
    <row r="30" customFormat="false" ht="12.75" hidden="false" customHeight="false" outlineLevel="0" collapsed="false">
      <c r="A30" s="3" t="s">
        <v>87</v>
      </c>
      <c r="B30" s="3" t="n">
        <v>4</v>
      </c>
      <c r="C30" s="3" t="n">
        <v>3</v>
      </c>
      <c r="D30" s="3" t="n">
        <v>3</v>
      </c>
      <c r="E30" s="3" t="n">
        <v>3</v>
      </c>
      <c r="F30" s="3" t="n">
        <v>3</v>
      </c>
      <c r="G30" s="3" t="n">
        <v>3</v>
      </c>
      <c r="H30" s="3" t="n">
        <v>2</v>
      </c>
      <c r="I30" s="3" t="n">
        <v>2</v>
      </c>
      <c r="J30" s="3" t="n">
        <v>2</v>
      </c>
      <c r="K30" s="3" t="n">
        <v>3</v>
      </c>
      <c r="L30" s="3" t="n">
        <v>4</v>
      </c>
      <c r="M30" s="3" t="n">
        <v>4</v>
      </c>
      <c r="N30" s="3" t="n">
        <v>3</v>
      </c>
      <c r="O30" s="3" t="n">
        <v>3</v>
      </c>
      <c r="P30" s="3" t="n">
        <v>3</v>
      </c>
      <c r="Q30" s="3" t="n">
        <v>4</v>
      </c>
      <c r="R30" s="3" t="n">
        <v>4</v>
      </c>
      <c r="S30" s="3" t="n">
        <v>1</v>
      </c>
      <c r="T30" s="3" t="n">
        <v>4</v>
      </c>
      <c r="U30" s="3" t="n">
        <v>3</v>
      </c>
      <c r="V30" s="3" t="n">
        <v>4</v>
      </c>
      <c r="W30" s="3" t="n">
        <v>4</v>
      </c>
      <c r="X30" s="3" t="n">
        <v>4</v>
      </c>
      <c r="Y30" s="3" t="n">
        <v>4</v>
      </c>
      <c r="Z30" s="3" t="n">
        <v>4</v>
      </c>
      <c r="AA30" s="3" t="n">
        <v>4</v>
      </c>
      <c r="AB30" s="3" t="n">
        <v>4</v>
      </c>
      <c r="AC30" s="3" t="n">
        <v>4</v>
      </c>
      <c r="AD30" s="3" t="n">
        <v>4</v>
      </c>
      <c r="AE30" s="3" t="n">
        <v>3</v>
      </c>
      <c r="AF30" s="3" t="n">
        <v>4</v>
      </c>
      <c r="AG30" s="3" t="n">
        <v>2</v>
      </c>
      <c r="AH30" s="3" t="n">
        <v>3</v>
      </c>
      <c r="AI30" s="3" t="n">
        <v>0</v>
      </c>
      <c r="AJ30" s="3" t="n">
        <v>4</v>
      </c>
      <c r="AK30" s="3" t="n">
        <v>4</v>
      </c>
      <c r="AL30" s="3" t="n">
        <v>4</v>
      </c>
      <c r="AM30" s="3" t="n">
        <v>3</v>
      </c>
      <c r="AN30" s="3" t="n">
        <v>4</v>
      </c>
      <c r="AO30" s="3" t="n">
        <v>3</v>
      </c>
      <c r="AP30" s="3" t="n">
        <v>4</v>
      </c>
      <c r="AQ30" s="3" t="n">
        <v>4</v>
      </c>
      <c r="AR30" s="3" t="n">
        <v>4</v>
      </c>
      <c r="AS30" s="3" t="n">
        <v>4</v>
      </c>
      <c r="AT30" s="3" t="n">
        <v>3</v>
      </c>
      <c r="AU30" s="3" t="n">
        <v>2</v>
      </c>
      <c r="AV30" s="3" t="n">
        <v>4</v>
      </c>
      <c r="AW30" s="3" t="n">
        <v>3</v>
      </c>
      <c r="AX30" s="3" t="n">
        <v>3</v>
      </c>
      <c r="AY30" s="3" t="n">
        <v>4</v>
      </c>
      <c r="AZ30" s="3" t="n">
        <v>4</v>
      </c>
      <c r="BA30" s="3" t="n">
        <v>4</v>
      </c>
      <c r="BB30" s="3" t="n">
        <v>4</v>
      </c>
      <c r="BC30" s="3" t="n">
        <v>4</v>
      </c>
      <c r="BD30" s="3" t="n">
        <v>3</v>
      </c>
      <c r="BE30" s="3" t="n">
        <v>2</v>
      </c>
      <c r="BF30" s="3" t="n">
        <v>3</v>
      </c>
      <c r="BG30" s="3" t="n">
        <v>0</v>
      </c>
      <c r="BH30" s="3" t="n">
        <v>3</v>
      </c>
      <c r="BI30" s="3" t="n">
        <v>4</v>
      </c>
      <c r="BJ30" s="3" t="n">
        <v>4</v>
      </c>
      <c r="BK30" s="3" t="n">
        <v>4</v>
      </c>
      <c r="BL30" s="3" t="n">
        <v>4</v>
      </c>
      <c r="BM30" s="3" t="n">
        <v>4</v>
      </c>
      <c r="BN30" s="3" t="n">
        <v>4</v>
      </c>
      <c r="BO30" s="3" t="n">
        <v>4</v>
      </c>
      <c r="BP30" s="3" t="n">
        <v>4</v>
      </c>
      <c r="BQ30" s="3" t="n">
        <v>4</v>
      </c>
      <c r="BR30" s="3" t="n">
        <v>4</v>
      </c>
      <c r="BS30" s="3" t="n">
        <v>4</v>
      </c>
      <c r="BT30" s="3" t="n">
        <v>4</v>
      </c>
      <c r="BU30" s="3" t="n">
        <v>4</v>
      </c>
      <c r="BV30" s="3" t="n">
        <v>3</v>
      </c>
      <c r="BW30" s="3" t="n">
        <v>3</v>
      </c>
      <c r="BX30" s="3" t="n">
        <v>2</v>
      </c>
      <c r="BY30" s="3" t="n">
        <v>3</v>
      </c>
      <c r="BZ30" s="3" t="n">
        <v>4</v>
      </c>
      <c r="CA30" s="3" t="n">
        <v>4</v>
      </c>
      <c r="CB30" s="3" t="n">
        <v>4</v>
      </c>
      <c r="CC30" s="3" t="n">
        <v>4</v>
      </c>
      <c r="CD30" s="3" t="n">
        <v>4</v>
      </c>
      <c r="CE30" s="3" t="n">
        <v>4</v>
      </c>
      <c r="CF30" s="3" t="n">
        <v>2</v>
      </c>
      <c r="CG30" s="3" t="n">
        <f aca="false">AVERAGE(B30:CF30)</f>
        <v>3.39759036144578</v>
      </c>
      <c r="CH30" s="3" t="n">
        <v>0</v>
      </c>
    </row>
    <row r="31" customFormat="false" ht="12.75" hidden="false" customHeight="false" outlineLevel="0" collapsed="false">
      <c r="A31" s="3" t="s">
        <v>88</v>
      </c>
      <c r="C31" s="3" t="n">
        <v>4</v>
      </c>
      <c r="D31" s="3" t="n">
        <v>4</v>
      </c>
      <c r="E31" s="3" t="n">
        <v>4</v>
      </c>
      <c r="F31" s="3" t="n">
        <v>4</v>
      </c>
      <c r="G31" s="3" t="n">
        <v>4</v>
      </c>
      <c r="H31" s="3" t="n">
        <v>4</v>
      </c>
      <c r="I31" s="3" t="n">
        <v>4</v>
      </c>
      <c r="J31" s="3" t="n">
        <v>4</v>
      </c>
      <c r="K31" s="3" t="n">
        <v>4</v>
      </c>
      <c r="L31" s="3" t="n">
        <v>4</v>
      </c>
      <c r="M31" s="3" t="n">
        <v>4</v>
      </c>
      <c r="N31" s="3" t="n">
        <v>4</v>
      </c>
      <c r="O31" s="3" t="n">
        <v>4</v>
      </c>
      <c r="P31" s="3" t="n">
        <v>4</v>
      </c>
      <c r="Q31" s="3" t="n">
        <v>4</v>
      </c>
      <c r="R31" s="3" t="n">
        <v>4</v>
      </c>
      <c r="S31" s="3" t="n">
        <v>3</v>
      </c>
      <c r="T31" s="3" t="n">
        <v>4</v>
      </c>
      <c r="U31" s="3" t="n">
        <v>4</v>
      </c>
      <c r="V31" s="3" t="n">
        <v>4</v>
      </c>
      <c r="W31" s="3" t="n">
        <v>4</v>
      </c>
      <c r="X31" s="3" t="n">
        <v>4</v>
      </c>
      <c r="Y31" s="3" t="n">
        <v>4</v>
      </c>
      <c r="Z31" s="3" t="n">
        <v>3</v>
      </c>
      <c r="AA31" s="3" t="n">
        <v>3</v>
      </c>
      <c r="AB31" s="3" t="n">
        <v>3</v>
      </c>
      <c r="AC31" s="3" t="n">
        <v>3</v>
      </c>
      <c r="AD31" s="3" t="n">
        <v>4</v>
      </c>
      <c r="AE31" s="3" t="n">
        <v>3</v>
      </c>
      <c r="AF31" s="3" t="n">
        <v>3</v>
      </c>
      <c r="AG31" s="3" t="n">
        <v>3</v>
      </c>
      <c r="AH31" s="3" t="n">
        <v>3</v>
      </c>
      <c r="AI31" s="3" t="n">
        <v>3</v>
      </c>
      <c r="AJ31" s="3" t="n">
        <v>3</v>
      </c>
      <c r="AK31" s="3" t="n">
        <v>3</v>
      </c>
      <c r="AL31" s="3" t="n">
        <v>3</v>
      </c>
      <c r="AM31" s="3" t="n">
        <v>3</v>
      </c>
      <c r="AN31" s="3" t="n">
        <v>3</v>
      </c>
      <c r="AO31" s="3" t="n">
        <v>4</v>
      </c>
      <c r="AP31" s="3" t="n">
        <v>4</v>
      </c>
      <c r="AQ31" s="3" t="n">
        <v>3</v>
      </c>
      <c r="AR31" s="3" t="n">
        <v>3</v>
      </c>
      <c r="AS31" s="3" t="n">
        <v>3</v>
      </c>
      <c r="AU31" s="3" t="n">
        <v>4</v>
      </c>
      <c r="AV31" s="3" t="n">
        <v>2</v>
      </c>
      <c r="AW31" s="3" t="n">
        <v>3</v>
      </c>
      <c r="AY31" s="3" t="n">
        <v>4</v>
      </c>
      <c r="BD31" s="3" t="n">
        <v>4</v>
      </c>
      <c r="BE31" s="3" t="n">
        <v>4</v>
      </c>
      <c r="BF31" s="3" t="n">
        <v>4</v>
      </c>
      <c r="BG31" s="3" t="n">
        <v>4</v>
      </c>
      <c r="BH31" s="3" t="n">
        <v>3</v>
      </c>
      <c r="BI31" s="3" t="n">
        <v>3</v>
      </c>
      <c r="BJ31" s="3" t="n">
        <v>4</v>
      </c>
      <c r="BK31" s="3" t="n">
        <v>4</v>
      </c>
      <c r="BL31" s="3" t="n">
        <v>4</v>
      </c>
      <c r="BM31" s="3" t="n">
        <v>4</v>
      </c>
      <c r="BN31" s="3" t="n">
        <v>4</v>
      </c>
      <c r="BO31" s="3" t="n">
        <v>4</v>
      </c>
      <c r="BP31" s="3" t="n">
        <v>4</v>
      </c>
      <c r="BQ31" s="3" t="n">
        <v>4</v>
      </c>
      <c r="BR31" s="3" t="n">
        <v>4</v>
      </c>
      <c r="BS31" s="3" t="n">
        <v>4</v>
      </c>
      <c r="BT31" s="3" t="n">
        <v>1</v>
      </c>
      <c r="BU31" s="3" t="n">
        <v>4</v>
      </c>
      <c r="CG31" s="3" t="n">
        <f aca="false">AVERAGE(B31:CF31)</f>
        <v>3.6</v>
      </c>
      <c r="CH31" s="3" t="n">
        <v>0</v>
      </c>
    </row>
    <row r="32" customFormat="false" ht="12.75" hidden="false" customHeight="false" outlineLevel="0" collapsed="false">
      <c r="A32" s="3" t="s">
        <v>89</v>
      </c>
      <c r="B32" s="3" t="n">
        <v>4</v>
      </c>
      <c r="C32" s="3" t="n">
        <v>4</v>
      </c>
      <c r="D32" s="3" t="n">
        <v>4</v>
      </c>
      <c r="E32" s="3" t="n">
        <v>4</v>
      </c>
      <c r="F32" s="3" t="n">
        <v>4</v>
      </c>
      <c r="G32" s="3" t="n">
        <v>3</v>
      </c>
      <c r="H32" s="3" t="n">
        <v>2</v>
      </c>
      <c r="I32" s="3" t="n">
        <v>2</v>
      </c>
      <c r="J32" s="3" t="n">
        <v>3</v>
      </c>
      <c r="K32" s="3" t="n">
        <v>3</v>
      </c>
      <c r="L32" s="3" t="n">
        <v>4</v>
      </c>
      <c r="M32" s="3" t="n">
        <v>4</v>
      </c>
      <c r="N32" s="3" t="n">
        <v>4</v>
      </c>
      <c r="O32" s="3" t="n">
        <v>4</v>
      </c>
      <c r="P32" s="3" t="n">
        <v>3</v>
      </c>
      <c r="Q32" s="3" t="n">
        <v>4</v>
      </c>
      <c r="R32" s="3" t="n">
        <v>4</v>
      </c>
      <c r="S32" s="3" t="n">
        <v>4</v>
      </c>
      <c r="T32" s="3" t="n">
        <v>4</v>
      </c>
      <c r="U32" s="3" t="n">
        <v>3</v>
      </c>
      <c r="V32" s="3" t="n">
        <v>4</v>
      </c>
      <c r="W32" s="3" t="n">
        <v>4</v>
      </c>
      <c r="X32" s="3" t="n">
        <v>4</v>
      </c>
      <c r="Y32" s="3" t="n">
        <v>4</v>
      </c>
      <c r="Z32" s="3" t="n">
        <v>4</v>
      </c>
      <c r="AA32" s="3" t="n">
        <v>4</v>
      </c>
      <c r="AB32" s="3" t="n">
        <v>4</v>
      </c>
      <c r="AC32" s="3" t="n">
        <v>4</v>
      </c>
      <c r="AD32" s="3" t="n">
        <v>4</v>
      </c>
      <c r="AE32" s="3" t="n">
        <v>3</v>
      </c>
      <c r="AF32" s="3" t="n">
        <v>3</v>
      </c>
      <c r="AG32" s="3" t="n">
        <v>2</v>
      </c>
      <c r="AH32" s="3" t="n">
        <v>4</v>
      </c>
      <c r="AI32" s="3" t="n">
        <v>4</v>
      </c>
      <c r="AJ32" s="3" t="n">
        <v>4</v>
      </c>
      <c r="AK32" s="3" t="n">
        <v>4</v>
      </c>
      <c r="AL32" s="3" t="n">
        <v>4</v>
      </c>
      <c r="AM32" s="3" t="n">
        <v>4</v>
      </c>
      <c r="AN32" s="3" t="n">
        <v>4</v>
      </c>
      <c r="AO32" s="3" t="n">
        <v>3</v>
      </c>
      <c r="AP32" s="3" t="n">
        <v>4</v>
      </c>
      <c r="AQ32" s="3" t="n">
        <v>4</v>
      </c>
      <c r="AR32" s="3" t="n">
        <v>4</v>
      </c>
      <c r="AS32" s="3" t="n">
        <v>4</v>
      </c>
      <c r="AU32" s="3" t="n">
        <v>4</v>
      </c>
      <c r="AV32" s="3" t="n">
        <v>4</v>
      </c>
      <c r="AW32" s="3" t="n">
        <v>4</v>
      </c>
      <c r="AX32" s="3" t="n">
        <v>4</v>
      </c>
      <c r="AY32" s="3" t="n">
        <v>4</v>
      </c>
      <c r="BD32" s="3" t="n">
        <v>2</v>
      </c>
      <c r="BE32" s="3" t="n">
        <v>2</v>
      </c>
      <c r="BF32" s="3" t="n">
        <v>2</v>
      </c>
      <c r="BG32" s="3" t="n">
        <v>2</v>
      </c>
      <c r="BH32" s="3" t="n">
        <v>4</v>
      </c>
      <c r="BI32" s="3" t="n">
        <v>3</v>
      </c>
      <c r="BJ32" s="3" t="n">
        <v>4</v>
      </c>
      <c r="BK32" s="3" t="n">
        <v>4</v>
      </c>
      <c r="BL32" s="3" t="n">
        <v>4</v>
      </c>
      <c r="BM32" s="3" t="n">
        <v>4</v>
      </c>
      <c r="BN32" s="3" t="n">
        <v>4</v>
      </c>
      <c r="BO32" s="3" t="n">
        <v>4</v>
      </c>
      <c r="BP32" s="3" t="n">
        <v>4</v>
      </c>
      <c r="BQ32" s="3" t="n">
        <v>4</v>
      </c>
      <c r="BR32" s="3" t="n">
        <v>4</v>
      </c>
      <c r="BS32" s="3" t="n">
        <v>4</v>
      </c>
      <c r="BT32" s="3" t="n">
        <v>4</v>
      </c>
      <c r="BU32" s="3" t="n">
        <v>4</v>
      </c>
      <c r="BV32" s="3" t="n">
        <v>3</v>
      </c>
      <c r="BW32" s="3" t="n">
        <v>3</v>
      </c>
      <c r="BX32" s="3" t="n">
        <v>3</v>
      </c>
      <c r="BY32" s="3" t="n">
        <v>3</v>
      </c>
      <c r="BZ32" s="3" t="n">
        <v>3</v>
      </c>
      <c r="CA32" s="3" t="n">
        <v>4</v>
      </c>
      <c r="CB32" s="3" t="n">
        <v>4</v>
      </c>
      <c r="CC32" s="3" t="n">
        <v>4</v>
      </c>
      <c r="CD32" s="3" t="n">
        <v>4</v>
      </c>
      <c r="CE32" s="3" t="n">
        <v>4</v>
      </c>
      <c r="CF32" s="3" t="n">
        <v>2</v>
      </c>
      <c r="CG32" s="3" t="n">
        <f aca="false">AVERAGE(B32:CF32)</f>
        <v>3.61538461538462</v>
      </c>
      <c r="CH32" s="3" t="n">
        <v>0.01</v>
      </c>
    </row>
    <row r="33" customFormat="false" ht="12.75" hidden="false" customHeight="false" outlineLevel="0" collapsed="false">
      <c r="A33" s="3" t="s">
        <v>90</v>
      </c>
      <c r="B33" s="3" t="n">
        <v>4</v>
      </c>
      <c r="C33" s="3" t="n">
        <v>4</v>
      </c>
      <c r="D33" s="3" t="n">
        <v>3</v>
      </c>
      <c r="E33" s="3" t="n">
        <v>3</v>
      </c>
      <c r="F33" s="3" t="n">
        <v>4</v>
      </c>
      <c r="G33" s="3" t="n">
        <v>4</v>
      </c>
      <c r="H33" s="3" t="n">
        <v>4</v>
      </c>
      <c r="I33" s="3" t="n">
        <v>4</v>
      </c>
      <c r="J33" s="3" t="n">
        <v>4</v>
      </c>
      <c r="K33" s="3" t="n">
        <v>4</v>
      </c>
      <c r="L33" s="3" t="n">
        <v>4</v>
      </c>
      <c r="M33" s="3" t="n">
        <v>-4</v>
      </c>
      <c r="N33" s="3" t="n">
        <v>3</v>
      </c>
      <c r="O33" s="3" t="n">
        <v>4</v>
      </c>
      <c r="P33" s="3" t="n">
        <v>4</v>
      </c>
      <c r="Q33" s="3" t="n">
        <v>4</v>
      </c>
      <c r="R33" s="3" t="n">
        <v>4</v>
      </c>
      <c r="S33" s="3" t="n">
        <v>4</v>
      </c>
      <c r="T33" s="3" t="n">
        <v>4</v>
      </c>
      <c r="U33" s="3" t="n">
        <v>4</v>
      </c>
      <c r="V33" s="3" t="n">
        <v>4</v>
      </c>
      <c r="W33" s="3" t="n">
        <v>4</v>
      </c>
      <c r="X33" s="3" t="n">
        <v>4</v>
      </c>
      <c r="Y33" s="3" t="n">
        <v>4</v>
      </c>
      <c r="Z33" s="3" t="n">
        <v>4</v>
      </c>
      <c r="AA33" s="3" t="n">
        <v>4</v>
      </c>
      <c r="AB33" s="3" t="n">
        <v>4</v>
      </c>
      <c r="AC33" s="3" t="n">
        <v>3</v>
      </c>
      <c r="AD33" s="3" t="n">
        <v>4</v>
      </c>
      <c r="AE33" s="3" t="n">
        <v>4</v>
      </c>
      <c r="AF33" s="3" t="n">
        <v>4</v>
      </c>
      <c r="AG33" s="3" t="n">
        <v>4</v>
      </c>
      <c r="AH33" s="3" t="n">
        <v>4</v>
      </c>
      <c r="AT33" s="3" t="n">
        <v>4</v>
      </c>
      <c r="AU33" s="3" t="n">
        <v>4</v>
      </c>
      <c r="AV33" s="3" t="n">
        <v>4</v>
      </c>
      <c r="AW33" s="3" t="n">
        <v>4</v>
      </c>
      <c r="AX33" s="3" t="n">
        <v>4</v>
      </c>
      <c r="AY33" s="3" t="n">
        <v>4</v>
      </c>
      <c r="AZ33" s="3" t="n">
        <v>4</v>
      </c>
      <c r="BA33" s="3" t="n">
        <v>4</v>
      </c>
      <c r="BB33" s="3" t="n">
        <v>4</v>
      </c>
      <c r="BD33" s="3" t="n">
        <v>4</v>
      </c>
      <c r="BE33" s="3" t="n">
        <v>4</v>
      </c>
      <c r="BF33" s="3" t="n">
        <v>3</v>
      </c>
      <c r="BG33" s="3" t="n">
        <v>4</v>
      </c>
      <c r="BH33" s="3" t="n">
        <v>4</v>
      </c>
      <c r="BI33" s="3" t="n">
        <v>4</v>
      </c>
      <c r="BJ33" s="3" t="n">
        <v>4</v>
      </c>
      <c r="BK33" s="3" t="n">
        <v>4</v>
      </c>
      <c r="BL33" s="3" t="n">
        <v>4</v>
      </c>
      <c r="BM33" s="3" t="n">
        <v>4</v>
      </c>
      <c r="BN33" s="3" t="n">
        <v>4</v>
      </c>
      <c r="BO33" s="3" t="n">
        <v>4</v>
      </c>
      <c r="BP33" s="3" t="n">
        <v>4</v>
      </c>
      <c r="BQ33" s="3" t="n">
        <v>4</v>
      </c>
      <c r="BR33" s="3" t="n">
        <v>4</v>
      </c>
      <c r="BS33" s="3" t="n">
        <v>4</v>
      </c>
      <c r="BT33" s="3" t="n">
        <v>4</v>
      </c>
      <c r="BU33" s="3" t="n">
        <v>4</v>
      </c>
      <c r="BV33" s="3" t="n">
        <v>2</v>
      </c>
      <c r="BW33" s="3" t="n">
        <v>2</v>
      </c>
      <c r="BX33" s="3" t="n">
        <v>2</v>
      </c>
      <c r="BY33" s="3" t="n">
        <v>2</v>
      </c>
      <c r="BZ33" s="3" t="n">
        <v>2</v>
      </c>
      <c r="CA33" s="3" t="n">
        <v>2</v>
      </c>
      <c r="CB33" s="3" t="n">
        <v>4</v>
      </c>
      <c r="CC33" s="3" t="n">
        <v>4</v>
      </c>
      <c r="CD33" s="3" t="n">
        <v>4</v>
      </c>
      <c r="CE33" s="3" t="n">
        <v>3</v>
      </c>
      <c r="CF33" s="3" t="n">
        <v>3</v>
      </c>
      <c r="CG33" s="3" t="n">
        <f aca="false">AVERAGE(B33:CF33)</f>
        <v>3.61971830985916</v>
      </c>
      <c r="CH33" s="3" t="n">
        <v>0.18</v>
      </c>
    </row>
    <row r="34" customFormat="false" ht="12.75" hidden="false" customHeight="false" outlineLevel="0" collapsed="false">
      <c r="A34" s="3" t="s">
        <v>91</v>
      </c>
      <c r="B34" s="3" t="n">
        <v>4</v>
      </c>
      <c r="C34" s="3" t="n">
        <v>4</v>
      </c>
      <c r="D34" s="3" t="n">
        <v>4</v>
      </c>
      <c r="E34" s="3" t="n">
        <v>4</v>
      </c>
      <c r="F34" s="3" t="n">
        <v>3</v>
      </c>
      <c r="G34" s="3" t="n">
        <v>3</v>
      </c>
      <c r="H34" s="3" t="n">
        <v>3</v>
      </c>
      <c r="I34" s="3" t="n">
        <v>4</v>
      </c>
      <c r="J34" s="3" t="n">
        <v>4</v>
      </c>
      <c r="K34" s="3" t="n">
        <v>4</v>
      </c>
      <c r="L34" s="3" t="n">
        <v>4</v>
      </c>
      <c r="M34" s="3" t="n">
        <v>4</v>
      </c>
      <c r="N34" s="3" t="n">
        <v>4</v>
      </c>
      <c r="O34" s="3" t="n">
        <v>4</v>
      </c>
      <c r="P34" s="3" t="n">
        <v>4</v>
      </c>
      <c r="Q34" s="3" t="n">
        <v>4</v>
      </c>
      <c r="R34" s="3" t="n">
        <v>4</v>
      </c>
      <c r="S34" s="3" t="n">
        <v>4</v>
      </c>
      <c r="U34" s="3" t="n">
        <v>4</v>
      </c>
      <c r="V34" s="3" t="n">
        <v>4</v>
      </c>
      <c r="W34" s="3" t="n">
        <v>4</v>
      </c>
      <c r="X34" s="3" t="n">
        <v>4</v>
      </c>
      <c r="Y34" s="3" t="n">
        <v>2</v>
      </c>
      <c r="Z34" s="3" t="n">
        <v>3</v>
      </c>
      <c r="AA34" s="3" t="n">
        <v>4</v>
      </c>
      <c r="AB34" s="3" t="n">
        <v>3</v>
      </c>
      <c r="AC34" s="3" t="n">
        <v>4</v>
      </c>
      <c r="AD34" s="3" t="n">
        <v>4</v>
      </c>
      <c r="AE34" s="3" t="n">
        <v>4</v>
      </c>
      <c r="AF34" s="3" t="n">
        <v>4</v>
      </c>
      <c r="AG34" s="3" t="n">
        <v>3</v>
      </c>
      <c r="AH34" s="3" t="n">
        <v>3</v>
      </c>
      <c r="AI34" s="3" t="n">
        <v>3</v>
      </c>
      <c r="AJ34" s="3" t="n">
        <v>4</v>
      </c>
      <c r="AK34" s="3" t="n">
        <v>3</v>
      </c>
      <c r="AL34" s="3" t="n">
        <v>3</v>
      </c>
      <c r="AM34" s="3" t="n">
        <v>3</v>
      </c>
      <c r="AN34" s="3" t="n">
        <v>4</v>
      </c>
      <c r="AO34" s="3" t="n">
        <v>4</v>
      </c>
      <c r="AP34" s="3" t="n">
        <v>4</v>
      </c>
      <c r="AQ34" s="3" t="n">
        <v>4</v>
      </c>
      <c r="AR34" s="3" t="n">
        <v>3</v>
      </c>
      <c r="AS34" s="3" t="n">
        <v>3</v>
      </c>
      <c r="AT34" s="3" t="n">
        <v>4</v>
      </c>
      <c r="AU34" s="3" t="n">
        <v>3</v>
      </c>
      <c r="AV34" s="3" t="n">
        <v>4</v>
      </c>
      <c r="AW34" s="3" t="n">
        <v>4</v>
      </c>
      <c r="BD34" s="3" t="n">
        <v>4</v>
      </c>
      <c r="BE34" s="3" t="n">
        <v>4</v>
      </c>
      <c r="BF34" s="3" t="n">
        <v>4</v>
      </c>
      <c r="BG34" s="3" t="n">
        <v>4</v>
      </c>
      <c r="BH34" s="3" t="n">
        <v>3</v>
      </c>
      <c r="BI34" s="3" t="n">
        <v>4</v>
      </c>
      <c r="BJ34" s="3" t="n">
        <v>4</v>
      </c>
      <c r="BK34" s="3" t="n">
        <v>4</v>
      </c>
      <c r="BL34" s="3" t="n">
        <v>4</v>
      </c>
      <c r="BM34" s="3" t="n">
        <v>4</v>
      </c>
      <c r="BN34" s="3" t="n">
        <v>4</v>
      </c>
      <c r="BO34" s="3" t="n">
        <v>4</v>
      </c>
      <c r="BP34" s="3" t="n">
        <v>4</v>
      </c>
      <c r="BQ34" s="3" t="n">
        <v>4</v>
      </c>
      <c r="BR34" s="3" t="n">
        <v>4</v>
      </c>
      <c r="BS34" s="3" t="n">
        <v>4</v>
      </c>
      <c r="BT34" s="3" t="n">
        <v>2</v>
      </c>
      <c r="BU34" s="3" t="n">
        <v>4</v>
      </c>
      <c r="BV34" s="3" t="n">
        <v>4</v>
      </c>
      <c r="BW34" s="3" t="n">
        <v>3</v>
      </c>
      <c r="BX34" s="3" t="n">
        <v>3</v>
      </c>
      <c r="BY34" s="3" t="n">
        <v>3</v>
      </c>
      <c r="BZ34" s="3" t="n">
        <v>4</v>
      </c>
      <c r="CA34" s="3" t="n">
        <v>4</v>
      </c>
      <c r="CB34" s="3" t="n">
        <v>3</v>
      </c>
      <c r="CC34" s="3" t="n">
        <v>4</v>
      </c>
      <c r="CD34" s="3" t="n">
        <v>4</v>
      </c>
      <c r="CE34" s="3" t="n">
        <v>3</v>
      </c>
      <c r="CF34" s="3" t="n">
        <v>4</v>
      </c>
      <c r="CG34" s="3" t="n">
        <f aca="false">AVERAGE(B34:CF34)</f>
        <v>3.68421052631579</v>
      </c>
      <c r="CH34" s="3" t="n">
        <v>0.02</v>
      </c>
    </row>
    <row r="35" customFormat="false" ht="12.75" hidden="false" customHeight="false" outlineLevel="0" collapsed="false">
      <c r="A35" s="3" t="s">
        <v>92</v>
      </c>
      <c r="C35" s="3" t="n">
        <v>4</v>
      </c>
      <c r="D35" s="3" t="n">
        <v>4</v>
      </c>
      <c r="E35" s="3" t="n">
        <v>4</v>
      </c>
      <c r="F35" s="3" t="n">
        <v>4</v>
      </c>
      <c r="G35" s="3" t="n">
        <v>4</v>
      </c>
      <c r="H35" s="3" t="n">
        <v>4</v>
      </c>
      <c r="I35" s="3" t="n">
        <v>4</v>
      </c>
      <c r="J35" s="3" t="n">
        <v>4</v>
      </c>
      <c r="K35" s="3" t="n">
        <v>3</v>
      </c>
      <c r="L35" s="3" t="n">
        <v>4</v>
      </c>
      <c r="M35" s="3" t="n">
        <v>4</v>
      </c>
      <c r="N35" s="3" t="n">
        <v>3</v>
      </c>
      <c r="O35" s="3" t="n">
        <v>3</v>
      </c>
      <c r="P35" s="3" t="n">
        <v>3</v>
      </c>
      <c r="Q35" s="3" t="n">
        <v>3</v>
      </c>
      <c r="R35" s="3" t="n">
        <v>4</v>
      </c>
      <c r="S35" s="3" t="n">
        <v>4</v>
      </c>
      <c r="T35" s="3" t="n">
        <v>4</v>
      </c>
      <c r="U35" s="3" t="n">
        <v>4</v>
      </c>
      <c r="V35" s="3" t="n">
        <v>4</v>
      </c>
      <c r="W35" s="3" t="n">
        <v>4</v>
      </c>
      <c r="X35" s="3" t="n">
        <v>4</v>
      </c>
      <c r="Y35" s="3" t="n">
        <v>4</v>
      </c>
      <c r="Z35" s="3" t="n">
        <v>4</v>
      </c>
      <c r="AA35" s="3" t="n">
        <v>4</v>
      </c>
      <c r="AB35" s="3" t="n">
        <v>4</v>
      </c>
      <c r="AC35" s="3" t="n">
        <v>4</v>
      </c>
      <c r="AD35" s="3" t="n">
        <v>4</v>
      </c>
      <c r="AE35" s="3" t="n">
        <v>4</v>
      </c>
      <c r="AF35" s="3" t="n">
        <v>4</v>
      </c>
      <c r="AG35" s="3" t="n">
        <v>4</v>
      </c>
      <c r="AH35" s="3" t="n">
        <v>4</v>
      </c>
      <c r="AI35" s="3" t="n">
        <v>4</v>
      </c>
      <c r="AJ35" s="3" t="n">
        <v>4</v>
      </c>
      <c r="AK35" s="3" t="n">
        <v>4</v>
      </c>
      <c r="AL35" s="3" t="n">
        <v>4</v>
      </c>
      <c r="AM35" s="3" t="n">
        <v>4</v>
      </c>
      <c r="AN35" s="3" t="n">
        <v>4</v>
      </c>
      <c r="AO35" s="3" t="n">
        <v>4</v>
      </c>
      <c r="AP35" s="3" t="n">
        <v>4</v>
      </c>
      <c r="AQ35" s="3" t="n">
        <v>4</v>
      </c>
      <c r="AR35" s="3" t="n">
        <v>4</v>
      </c>
      <c r="AS35" s="3" t="n">
        <v>4</v>
      </c>
      <c r="AU35" s="3" t="n">
        <v>4</v>
      </c>
      <c r="AV35" s="3" t="n">
        <v>4</v>
      </c>
      <c r="AW35" s="3" t="n">
        <v>4</v>
      </c>
      <c r="AX35" s="3" t="n">
        <v>4</v>
      </c>
      <c r="AY35" s="3" t="n">
        <v>4</v>
      </c>
      <c r="AZ35" s="3" t="n">
        <v>4</v>
      </c>
      <c r="BA35" s="3" t="n">
        <v>4</v>
      </c>
      <c r="BE35" s="3" t="n">
        <v>1</v>
      </c>
      <c r="BF35" s="3" t="n">
        <v>2</v>
      </c>
      <c r="BG35" s="3" t="n">
        <v>4</v>
      </c>
      <c r="BH35" s="3" t="n">
        <v>4</v>
      </c>
      <c r="BI35" s="3" t="n">
        <v>4</v>
      </c>
      <c r="BJ35" s="3" t="n">
        <v>4</v>
      </c>
      <c r="BK35" s="3" t="n">
        <v>4</v>
      </c>
      <c r="BL35" s="3" t="n">
        <v>4</v>
      </c>
      <c r="BM35" s="3" t="n">
        <v>4</v>
      </c>
      <c r="BN35" s="3" t="n">
        <v>4</v>
      </c>
      <c r="BO35" s="3" t="n">
        <v>3</v>
      </c>
      <c r="BP35" s="3" t="n">
        <v>3</v>
      </c>
      <c r="BQ35" s="3" t="n">
        <v>4</v>
      </c>
      <c r="BR35" s="3" t="n">
        <v>4</v>
      </c>
      <c r="BS35" s="3" t="n">
        <v>3</v>
      </c>
      <c r="BX35" s="3" t="n">
        <v>2</v>
      </c>
      <c r="BY35" s="3" t="n">
        <v>2</v>
      </c>
      <c r="BZ35" s="3" t="n">
        <v>4</v>
      </c>
      <c r="CA35" s="3" t="n">
        <v>2</v>
      </c>
      <c r="CB35" s="3" t="n">
        <v>4</v>
      </c>
      <c r="CC35" s="3" t="n">
        <v>4</v>
      </c>
      <c r="CD35" s="3" t="n">
        <v>4</v>
      </c>
      <c r="CE35" s="3" t="n">
        <v>4</v>
      </c>
      <c r="CF35" s="3" t="n">
        <v>3</v>
      </c>
      <c r="CG35" s="3" t="n">
        <f aca="false">AVERAGE(B35:CF35)</f>
        <v>3.72972972972973</v>
      </c>
      <c r="CH35" s="3" t="n">
        <v>0.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O6" activeCellId="0" sqref="O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2.14"/>
    <col collapsed="false" customWidth="true" hidden="false" outlineLevel="0" max="3" min="3" style="0" width="21.84"/>
  </cols>
  <sheetData>
    <row r="1" customFormat="false" ht="12.75" hidden="false" customHeight="false" outlineLevel="0" collapsed="false">
      <c r="B1" s="1" t="s">
        <v>93</v>
      </c>
      <c r="C1" s="1" t="s">
        <v>94</v>
      </c>
      <c r="D1" s="1" t="s">
        <v>95</v>
      </c>
    </row>
    <row r="2" customFormat="false" ht="12.75" hidden="false" customHeight="false" outlineLevel="0" collapsed="false">
      <c r="A2" s="0" t="s">
        <v>60</v>
      </c>
      <c r="B2" s="5" t="s">
        <v>96</v>
      </c>
      <c r="C2" s="6" t="n">
        <v>-4</v>
      </c>
      <c r="D2" s="0" t="n">
        <v>42.83</v>
      </c>
    </row>
    <row r="3" customFormat="false" ht="12.75" hidden="false" customHeight="false" outlineLevel="0" collapsed="false">
      <c r="A3" s="0" t="s">
        <v>61</v>
      </c>
      <c r="B3" s="5" t="s">
        <v>96</v>
      </c>
      <c r="C3" s="6" t="n">
        <v>-4</v>
      </c>
      <c r="D3" s="0" t="n">
        <v>35.59</v>
      </c>
    </row>
    <row r="4" customFormat="false" ht="12.75" hidden="false" customHeight="false" outlineLevel="0" collapsed="false">
      <c r="A4" s="0" t="s">
        <v>62</v>
      </c>
      <c r="B4" s="5" t="s">
        <v>96</v>
      </c>
      <c r="C4" s="6" t="n">
        <v>-4</v>
      </c>
      <c r="D4" s="0" t="n">
        <v>57.57</v>
      </c>
    </row>
    <row r="5" customFormat="false" ht="12.75" hidden="false" customHeight="false" outlineLevel="0" collapsed="false">
      <c r="A5" s="0" t="s">
        <v>63</v>
      </c>
      <c r="B5" s="5" t="s">
        <v>96</v>
      </c>
      <c r="C5" s="6" t="n">
        <v>-4</v>
      </c>
      <c r="D5" s="0" t="n">
        <v>124.68</v>
      </c>
    </row>
    <row r="6" customFormat="false" ht="12.75" hidden="false" customHeight="false" outlineLevel="0" collapsed="false">
      <c r="A6" s="0" t="s">
        <v>64</v>
      </c>
      <c r="B6" s="5" t="s">
        <v>96</v>
      </c>
      <c r="C6" s="6" t="n">
        <v>-4</v>
      </c>
      <c r="D6" s="0" t="n">
        <v>328.43</v>
      </c>
    </row>
    <row r="7" customFormat="false" ht="12.75" hidden="false" customHeight="false" outlineLevel="0" collapsed="false">
      <c r="A7" s="0" t="s">
        <v>65</v>
      </c>
      <c r="B7" s="5" t="s">
        <v>97</v>
      </c>
      <c r="C7" s="6" t="n">
        <v>-4</v>
      </c>
      <c r="D7" s="0" t="n">
        <v>37.93</v>
      </c>
    </row>
    <row r="8" customFormat="false" ht="12.75" hidden="false" customHeight="false" outlineLevel="0" collapsed="false">
      <c r="A8" s="0" t="s">
        <v>66</v>
      </c>
      <c r="B8" s="5" t="s">
        <v>96</v>
      </c>
      <c r="C8" s="6" t="n">
        <v>-3.97916666666667</v>
      </c>
      <c r="D8" s="0" t="n">
        <v>3.19</v>
      </c>
    </row>
    <row r="9" customFormat="false" ht="12.75" hidden="false" customHeight="false" outlineLevel="0" collapsed="false">
      <c r="A9" s="0" t="s">
        <v>67</v>
      </c>
      <c r="B9" s="5" t="s">
        <v>96</v>
      </c>
      <c r="C9" s="6" t="n">
        <v>-3.95744680851064</v>
      </c>
      <c r="D9" s="0" t="n">
        <v>0.17</v>
      </c>
    </row>
    <row r="10" customFormat="false" ht="12.75" hidden="false" customHeight="false" outlineLevel="0" collapsed="false">
      <c r="A10" s="0" t="s">
        <v>68</v>
      </c>
      <c r="B10" s="7" t="s">
        <v>97</v>
      </c>
      <c r="C10" s="6" t="n">
        <v>-3.94444444444444</v>
      </c>
      <c r="D10" s="0" t="n">
        <v>0</v>
      </c>
    </row>
    <row r="11" customFormat="false" ht="12.75" hidden="false" customHeight="false" outlineLevel="0" collapsed="false">
      <c r="A11" s="0" t="s">
        <v>69</v>
      </c>
      <c r="B11" s="7" t="s">
        <v>96</v>
      </c>
      <c r="C11" s="6" t="n">
        <v>-3.86666666666667</v>
      </c>
      <c r="D11" s="0" t="n">
        <v>0.91</v>
      </c>
    </row>
    <row r="12" customFormat="false" ht="12.75" hidden="false" customHeight="false" outlineLevel="0" collapsed="false">
      <c r="A12" s="0" t="s">
        <v>70</v>
      </c>
      <c r="B12" s="5" t="s">
        <v>96</v>
      </c>
      <c r="C12" s="6" t="n">
        <v>-3.84615384615385</v>
      </c>
      <c r="D12" s="0" t="n">
        <v>54.05</v>
      </c>
    </row>
    <row r="13" customFormat="false" ht="12.75" hidden="false" customHeight="false" outlineLevel="0" collapsed="false">
      <c r="A13" s="0" t="s">
        <v>71</v>
      </c>
      <c r="B13" s="5" t="s">
        <v>96</v>
      </c>
      <c r="C13" s="6" t="n">
        <v>-3.83098591549296</v>
      </c>
      <c r="D13" s="0" t="n">
        <v>56.76</v>
      </c>
    </row>
    <row r="14" customFormat="false" ht="12.75" hidden="false" customHeight="false" outlineLevel="0" collapsed="false">
      <c r="A14" s="0" t="s">
        <v>72</v>
      </c>
      <c r="B14" s="5" t="s">
        <v>96</v>
      </c>
      <c r="C14" s="6" t="n">
        <v>-3.81818181818182</v>
      </c>
      <c r="D14" s="0" t="n">
        <v>90.62</v>
      </c>
    </row>
    <row r="15" customFormat="false" ht="12.75" hidden="false" customHeight="false" outlineLevel="0" collapsed="false">
      <c r="A15" s="0" t="s">
        <v>73</v>
      </c>
      <c r="B15" s="5" t="s">
        <v>96</v>
      </c>
      <c r="C15" s="6" t="n">
        <v>-3.81818181818182</v>
      </c>
      <c r="D15" s="0" t="n">
        <v>85.36</v>
      </c>
    </row>
    <row r="16" customFormat="false" ht="12.75" hidden="false" customHeight="false" outlineLevel="0" collapsed="false">
      <c r="A16" s="0" t="s">
        <v>74</v>
      </c>
      <c r="B16" s="5" t="s">
        <v>96</v>
      </c>
      <c r="C16" s="6" t="n">
        <v>-3.8</v>
      </c>
      <c r="D16" s="0" t="n">
        <v>100.5</v>
      </c>
    </row>
    <row r="17" customFormat="false" ht="12.75" hidden="false" customHeight="false" outlineLevel="0" collapsed="false">
      <c r="A17" s="0" t="s">
        <v>75</v>
      </c>
      <c r="B17" s="5" t="s">
        <v>96</v>
      </c>
      <c r="C17" s="6" t="n">
        <v>-3.79032258064516</v>
      </c>
      <c r="D17" s="0" t="n">
        <v>18.1</v>
      </c>
    </row>
    <row r="18" customFormat="false" ht="12.75" hidden="false" customHeight="false" outlineLevel="0" collapsed="false">
      <c r="A18" s="0" t="s">
        <v>76</v>
      </c>
      <c r="B18" s="5" t="s">
        <v>96</v>
      </c>
      <c r="C18" s="6" t="n">
        <v>-3.65573770491803</v>
      </c>
      <c r="D18" s="0" t="n">
        <v>128</v>
      </c>
    </row>
    <row r="19" customFormat="false" ht="12.75" hidden="false" customHeight="false" outlineLevel="0" collapsed="false">
      <c r="A19" s="0" t="s">
        <v>77</v>
      </c>
      <c r="B19" s="5" t="s">
        <v>96</v>
      </c>
      <c r="C19" s="6" t="n">
        <v>-3.59016393442623</v>
      </c>
      <c r="D19" s="0" t="n">
        <v>39.49</v>
      </c>
    </row>
    <row r="20" customFormat="false" ht="12.75" hidden="false" customHeight="false" outlineLevel="0" collapsed="false">
      <c r="A20" s="0" t="s">
        <v>78</v>
      </c>
      <c r="B20" s="5" t="s">
        <v>96</v>
      </c>
      <c r="C20" s="6" t="n">
        <v>-3.54901960784314</v>
      </c>
      <c r="D20" s="0" t="n">
        <v>53.68</v>
      </c>
    </row>
    <row r="21" customFormat="false" ht="12.75" hidden="false" customHeight="false" outlineLevel="0" collapsed="false">
      <c r="A21" s="0" t="s">
        <v>79</v>
      </c>
      <c r="B21" s="5" t="s">
        <v>98</v>
      </c>
      <c r="C21" s="6" t="n">
        <v>-3.44230769230769</v>
      </c>
      <c r="D21" s="0" t="n">
        <v>72.17</v>
      </c>
    </row>
    <row r="22" customFormat="false" ht="12.75" hidden="false" customHeight="false" outlineLevel="0" collapsed="false">
      <c r="A22" s="0" t="s">
        <v>80</v>
      </c>
      <c r="B22" s="5" t="s">
        <v>96</v>
      </c>
      <c r="C22" s="6" t="n">
        <v>-3.33333333333333</v>
      </c>
      <c r="D22" s="0" t="n">
        <v>44.09</v>
      </c>
    </row>
    <row r="23" customFormat="false" ht="12.75" hidden="false" customHeight="false" outlineLevel="0" collapsed="false">
      <c r="A23" s="0" t="s">
        <v>81</v>
      </c>
      <c r="B23" s="5" t="s">
        <v>96</v>
      </c>
      <c r="C23" s="6" t="n">
        <v>-2.72549019607843</v>
      </c>
      <c r="D23" s="0" t="n">
        <v>13.1</v>
      </c>
    </row>
    <row r="24" customFormat="false" ht="12.75" hidden="false" customHeight="false" outlineLevel="0" collapsed="false">
      <c r="A24" s="0" t="s">
        <v>82</v>
      </c>
      <c r="B24" s="5" t="s">
        <v>98</v>
      </c>
      <c r="C24" s="6" t="n">
        <v>-0.933333333333333</v>
      </c>
      <c r="D24" s="0" t="n">
        <v>1.5</v>
      </c>
    </row>
    <row r="25" customFormat="false" ht="12.75" hidden="false" customHeight="false" outlineLevel="0" collapsed="false">
      <c r="A25" s="0" t="s">
        <v>83</v>
      </c>
      <c r="B25" s="5" t="s">
        <v>99</v>
      </c>
      <c r="C25" s="6" t="n">
        <v>1.40277777777778</v>
      </c>
      <c r="D25" s="0" t="n">
        <v>0.01</v>
      </c>
    </row>
    <row r="26" customFormat="false" ht="12.75" hidden="false" customHeight="false" outlineLevel="0" collapsed="false">
      <c r="A26" s="0" t="s">
        <v>84</v>
      </c>
      <c r="B26" s="5" t="s">
        <v>98</v>
      </c>
      <c r="C26" s="6" t="n">
        <v>2.51162790697674</v>
      </c>
      <c r="D26" s="0" t="n">
        <v>0.31</v>
      </c>
    </row>
    <row r="27" customFormat="false" ht="12.75" hidden="false" customHeight="false" outlineLevel="0" collapsed="false">
      <c r="A27" s="0" t="s">
        <v>85</v>
      </c>
      <c r="B27" s="5" t="s">
        <v>99</v>
      </c>
      <c r="C27" s="6" t="n">
        <v>3.13888888888889</v>
      </c>
      <c r="D27" s="0" t="n">
        <v>0.1</v>
      </c>
    </row>
    <row r="28" customFormat="false" ht="12.75" hidden="false" customHeight="false" outlineLevel="0" collapsed="false">
      <c r="A28" s="0" t="s">
        <v>86</v>
      </c>
      <c r="B28" s="5" t="s">
        <v>98</v>
      </c>
      <c r="C28" s="6" t="n">
        <v>3.2375</v>
      </c>
      <c r="D28" s="0" t="n">
        <v>0.91</v>
      </c>
    </row>
    <row r="29" customFormat="false" ht="12.75" hidden="false" customHeight="false" outlineLevel="0" collapsed="false">
      <c r="A29" s="1" t="s">
        <v>87</v>
      </c>
      <c r="B29" s="5" t="s">
        <v>99</v>
      </c>
      <c r="C29" s="6" t="n">
        <v>3.39759036144578</v>
      </c>
      <c r="D29" s="0" t="n">
        <v>0</v>
      </c>
    </row>
    <row r="30" customFormat="false" ht="12.75" hidden="false" customHeight="false" outlineLevel="0" collapsed="false">
      <c r="A30" s="0" t="s">
        <v>88</v>
      </c>
      <c r="B30" s="5" t="s">
        <v>99</v>
      </c>
      <c r="C30" s="6" t="n">
        <v>3.6</v>
      </c>
      <c r="D30" s="0" t="n">
        <v>0</v>
      </c>
    </row>
    <row r="31" customFormat="false" ht="12.75" hidden="false" customHeight="false" outlineLevel="0" collapsed="false">
      <c r="A31" s="0" t="s">
        <v>89</v>
      </c>
      <c r="B31" s="5" t="s">
        <v>99</v>
      </c>
      <c r="C31" s="6" t="n">
        <v>3.61538461538462</v>
      </c>
      <c r="D31" s="0" t="n">
        <v>0.01</v>
      </c>
    </row>
    <row r="32" customFormat="false" ht="12.75" hidden="false" customHeight="false" outlineLevel="0" collapsed="false">
      <c r="A32" s="0" t="s">
        <v>90</v>
      </c>
      <c r="B32" s="5" t="s">
        <v>99</v>
      </c>
      <c r="C32" s="6" t="n">
        <v>3.61971830985916</v>
      </c>
      <c r="D32" s="0" t="n">
        <v>0.18</v>
      </c>
    </row>
    <row r="33" customFormat="false" ht="12.75" hidden="false" customHeight="false" outlineLevel="0" collapsed="false">
      <c r="A33" s="0" t="s">
        <v>91</v>
      </c>
      <c r="B33" s="5" t="s">
        <v>99</v>
      </c>
      <c r="C33" s="6" t="n">
        <v>3.68421052631579</v>
      </c>
      <c r="D33" s="0" t="n">
        <v>0.02</v>
      </c>
    </row>
    <row r="34" customFormat="false" ht="12.75" hidden="false" customHeight="false" outlineLevel="0" collapsed="false">
      <c r="A34" s="0" t="s">
        <v>92</v>
      </c>
      <c r="B34" s="5" t="s">
        <v>99</v>
      </c>
      <c r="C34" s="6" t="n">
        <v>3.72972972972973</v>
      </c>
      <c r="D34" s="0" t="n">
        <v>0.05</v>
      </c>
    </row>
    <row r="35" customFormat="false" ht="12.75" hidden="false" customHeight="false" outlineLevel="0" collapsed="false">
      <c r="D35" s="1" t="n">
        <v>-0.5755</v>
      </c>
      <c r="E35" s="1" t="s">
        <v>100</v>
      </c>
    </row>
    <row r="36" customFormat="false" ht="12.75" hidden="false" customHeight="false" outlineLevel="0" collapsed="false">
      <c r="D36" s="8" t="n">
        <v>0.0005</v>
      </c>
      <c r="E36" s="1" t="s">
        <v>101</v>
      </c>
    </row>
    <row r="37" customFormat="false" ht="12.75" hidden="false" customHeight="false" outlineLevel="0" collapsed="false">
      <c r="D37" s="1" t="n">
        <f aca="false">AVERAGE(D2:D24)</f>
        <v>60.3791304347826</v>
      </c>
      <c r="E37" s="1" t="s">
        <v>102</v>
      </c>
    </row>
    <row r="38" customFormat="false" ht="12.75" hidden="false" customHeight="false" outlineLevel="0" collapsed="false">
      <c r="D38" s="1" t="n">
        <f aca="false">AVERAGE(D25:D34)</f>
        <v>0.159</v>
      </c>
      <c r="E38" s="1" t="s">
        <v>103</v>
      </c>
    </row>
    <row r="39" customFormat="false" ht="12.75" hidden="false" customHeight="false" outlineLevel="0" collapsed="false">
      <c r="D39" s="1" t="n">
        <f aca="false">TTEST(D2:D24,D25:D34,2,2)</f>
        <v>0.0111871261506585</v>
      </c>
      <c r="E39" s="1" t="s">
        <v>104</v>
      </c>
    </row>
    <row r="40" customFormat="false" ht="12.75" hidden="false" customHeight="false" outlineLevel="0" collapsed="false">
      <c r="A40" s="1" t="s">
        <v>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04T22:09:07Z</dcterms:created>
  <dc:creator>Monica Zhang</dc:creator>
  <dc:description/>
  <dc:language>en-US</dc:language>
  <cp:lastModifiedBy>Matt</cp:lastModifiedBy>
  <dcterms:modified xsi:type="dcterms:W3CDTF">2014-02-10T07:06:38Z</dcterms:modified>
  <cp:revision>0</cp:revision>
  <dc:subject/>
  <dc:title/>
</cp:coreProperties>
</file>